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Santiago\Dropbox\Codons\Manuscrito\"/>
    </mc:Choice>
  </mc:AlternateContent>
  <bookViews>
    <workbookView xWindow="0" yWindow="0" windowWidth="16215" windowHeight="7755"/>
  </bookViews>
  <sheets>
    <sheet name="AA_Frequencies" sheetId="13" r:id="rId1"/>
  </sheets>
  <definedNames>
    <definedName name="_xlnm.Print_Area" localSheetId="0">#REF!</definedName>
    <definedName name="_xlnm.Sheet_Title" localSheetId="0">"analisis_aa"</definedName>
  </definedNames>
  <calcPr calcId="152511"/>
  <webPublishing css="0" allowPng="1" codePage="1252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72" i="13" l="1"/>
  <c r="P72" i="13"/>
  <c r="N71" i="13"/>
  <c r="P71" i="13"/>
  <c r="N70" i="13"/>
  <c r="P70" i="13"/>
  <c r="N69" i="13"/>
  <c r="P69" i="13"/>
  <c r="N68" i="13"/>
  <c r="P68" i="13"/>
  <c r="N67" i="13"/>
  <c r="P67" i="13"/>
  <c r="N66" i="13"/>
  <c r="P66" i="13"/>
  <c r="N65" i="13"/>
  <c r="P65" i="13"/>
  <c r="N64" i="13"/>
  <c r="P64" i="13"/>
  <c r="N63" i="13"/>
  <c r="P63" i="13"/>
  <c r="N62" i="13"/>
  <c r="P62" i="13"/>
  <c r="N61" i="13"/>
  <c r="P61" i="13"/>
  <c r="N60" i="13"/>
  <c r="P60" i="13"/>
  <c r="N59" i="13"/>
  <c r="P59" i="13"/>
  <c r="N58" i="13"/>
  <c r="P58" i="13"/>
  <c r="N57" i="13"/>
  <c r="P57" i="13"/>
  <c r="N56" i="13"/>
  <c r="P56" i="13"/>
  <c r="N55" i="13"/>
  <c r="P55" i="13"/>
  <c r="N54" i="13"/>
  <c r="P54" i="13"/>
  <c r="N53" i="13"/>
  <c r="P53" i="13"/>
  <c r="N48" i="13"/>
  <c r="P48" i="13"/>
  <c r="N47" i="13"/>
  <c r="P47" i="13"/>
  <c r="N46" i="13"/>
  <c r="P46" i="13"/>
  <c r="N45" i="13"/>
  <c r="P45" i="13"/>
  <c r="N44" i="13"/>
  <c r="P44" i="13"/>
  <c r="N43" i="13"/>
  <c r="P43" i="13"/>
  <c r="N42" i="13"/>
  <c r="P42" i="13"/>
  <c r="N41" i="13"/>
  <c r="P41" i="13"/>
  <c r="N40" i="13"/>
  <c r="P40" i="13"/>
  <c r="N39" i="13"/>
  <c r="P39" i="13"/>
  <c r="N38" i="13"/>
  <c r="P38" i="13"/>
  <c r="N37" i="13"/>
  <c r="P37" i="13"/>
  <c r="N36" i="13"/>
  <c r="P36" i="13"/>
  <c r="N35" i="13"/>
  <c r="P35" i="13"/>
  <c r="N34" i="13"/>
  <c r="P34" i="13"/>
  <c r="N33" i="13"/>
  <c r="P33" i="13"/>
  <c r="N32" i="13"/>
  <c r="P32" i="13"/>
  <c r="N31" i="13"/>
  <c r="P31" i="13"/>
  <c r="N30" i="13"/>
  <c r="P30" i="13"/>
  <c r="N29" i="13"/>
  <c r="P29" i="13"/>
  <c r="N24" i="13"/>
  <c r="P24" i="13"/>
  <c r="N23" i="13"/>
  <c r="P23" i="13"/>
  <c r="N22" i="13"/>
  <c r="P22" i="13"/>
  <c r="N21" i="13"/>
  <c r="P21" i="13"/>
  <c r="N20" i="13"/>
  <c r="P20" i="13"/>
  <c r="N19" i="13"/>
  <c r="P19" i="13"/>
  <c r="N18" i="13"/>
  <c r="P18" i="13"/>
  <c r="N17" i="13"/>
  <c r="P17" i="13"/>
  <c r="N16" i="13"/>
  <c r="P16" i="13"/>
  <c r="N15" i="13"/>
  <c r="P15" i="13"/>
  <c r="N14" i="13"/>
  <c r="P14" i="13"/>
  <c r="N13" i="13"/>
  <c r="P13" i="13"/>
  <c r="N12" i="13"/>
  <c r="P12" i="13"/>
  <c r="N11" i="13"/>
  <c r="P11" i="13"/>
  <c r="N10" i="13"/>
  <c r="P10" i="13"/>
  <c r="N9" i="13"/>
  <c r="P9" i="13"/>
  <c r="N8" i="13"/>
  <c r="P8" i="13"/>
  <c r="N7" i="13"/>
  <c r="P7" i="13"/>
  <c r="N6" i="13"/>
  <c r="P6" i="13"/>
  <c r="N5" i="13"/>
  <c r="P5" i="13"/>
</calcChain>
</file>

<file path=xl/sharedStrings.xml><?xml version="1.0" encoding="utf-8"?>
<sst xmlns="http://schemas.openxmlformats.org/spreadsheetml/2006/main" count="166" uniqueCount="44">
  <si>
    <t>Hdim</t>
  </si>
  <si>
    <t>Egra</t>
  </si>
  <si>
    <t xml:space="preserve">Chi Square test </t>
  </si>
  <si>
    <t xml:space="preserve">Aa </t>
  </si>
  <si>
    <t>Freq</t>
  </si>
  <si>
    <t>Cons</t>
  </si>
  <si>
    <t>Var</t>
  </si>
  <si>
    <t>HD obs</t>
  </si>
  <si>
    <t>Eg obs</t>
  </si>
  <si>
    <t>Hd exp</t>
  </si>
  <si>
    <t>Eg exp</t>
  </si>
  <si>
    <t>chitest</t>
  </si>
  <si>
    <t>W</t>
  </si>
  <si>
    <t>F</t>
  </si>
  <si>
    <t>Y</t>
  </si>
  <si>
    <t>C</t>
  </si>
  <si>
    <t>M</t>
  </si>
  <si>
    <t>I</t>
  </si>
  <si>
    <t>V</t>
  </si>
  <si>
    <t>L</t>
  </si>
  <si>
    <t>A</t>
  </si>
  <si>
    <t>P</t>
  </si>
  <si>
    <t>G</t>
  </si>
  <si>
    <t>S</t>
  </si>
  <si>
    <t>T</t>
  </si>
  <si>
    <t>N</t>
  </si>
  <si>
    <t>Q</t>
  </si>
  <si>
    <t>D</t>
  </si>
  <si>
    <t>E</t>
  </si>
  <si>
    <t>K</t>
  </si>
  <si>
    <t>H</t>
  </si>
  <si>
    <t>R</t>
  </si>
  <si>
    <t>Sman</t>
  </si>
  <si>
    <t>SM</t>
  </si>
  <si>
    <t>Fhep</t>
  </si>
  <si>
    <t>Sm obs</t>
  </si>
  <si>
    <t>Fh obs</t>
  </si>
  <si>
    <t>Sm exp</t>
  </si>
  <si>
    <t>Fh exp</t>
  </si>
  <si>
    <t>Smed</t>
  </si>
  <si>
    <t>Mlin</t>
  </si>
  <si>
    <t xml:space="preserve">Ml obs </t>
  </si>
  <si>
    <t>Ml exp</t>
  </si>
  <si>
    <t>Table S1. Amino acid frequencies in pairs of cestodes, trematodes and turbellaria species. Conservation and variation of each aminoacid was calculated. Chi test significant changes are indicated by red numb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%"/>
  </numFmts>
  <fonts count="13">
    <font>
      <sz val="10"/>
      <color rgb="FF000000"/>
      <name val="Sans"/>
    </font>
    <font>
      <sz val="11"/>
      <color rgb="FF000000"/>
      <name val="Calibri"/>
      <family val="2"/>
    </font>
    <font>
      <sz val="10"/>
      <color rgb="FF000000"/>
      <name val="Sans"/>
    </font>
    <font>
      <b/>
      <sz val="11"/>
      <color rgb="FF000000"/>
      <name val="Calibri"/>
      <family val="2"/>
    </font>
    <font>
      <sz val="11"/>
      <color rgb="FF9C0006"/>
      <name val="Calibri"/>
      <family val="2"/>
      <scheme val="minor"/>
    </font>
    <font>
      <sz val="10"/>
      <color rgb="FF000000"/>
      <name val="Calibri"/>
      <family val="2"/>
    </font>
    <font>
      <b/>
      <sz val="10"/>
      <color rgb="FF000000"/>
      <name val="Calibri"/>
      <family val="2"/>
    </font>
    <font>
      <sz val="9"/>
      <color rgb="FF000000"/>
      <name val="Calibri"/>
      <family val="2"/>
    </font>
    <font>
      <b/>
      <sz val="9"/>
      <color rgb="FF000000"/>
      <name val="Sans"/>
    </font>
    <font>
      <b/>
      <sz val="9"/>
      <color rgb="FF000000"/>
      <name val="Calibri"/>
      <family val="2"/>
    </font>
    <font>
      <sz val="9"/>
      <color rgb="FF000000"/>
      <name val="Sans"/>
    </font>
    <font>
      <sz val="9"/>
      <color rgb="FF9C0006"/>
      <name val="Calibri"/>
      <family val="2"/>
      <scheme val="minor"/>
    </font>
    <font>
      <sz val="9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4" fillId="2" borderId="0" applyNumberFormat="0" applyBorder="0" applyAlignment="0" applyProtection="0"/>
  </cellStyleXfs>
  <cellXfs count="73">
    <xf numFmtId="0" fontId="0" fillId="0" borderId="0" xfId="0"/>
    <xf numFmtId="0" fontId="1" fillId="0" borderId="0" xfId="0" applyNumberFormat="1" applyFont="1" applyFill="1" applyBorder="1" applyAlignment="1">
      <alignment horizontal="center"/>
    </xf>
    <xf numFmtId="0" fontId="0" fillId="0" borderId="0" xfId="0" applyNumberFormat="1" applyFont="1" applyFill="1" applyBorder="1" applyAlignment="1"/>
    <xf numFmtId="0" fontId="1" fillId="0" borderId="0" xfId="0" applyNumberFormat="1" applyFont="1" applyFill="1" applyBorder="1" applyAlignment="1"/>
    <xf numFmtId="164" fontId="0" fillId="0" borderId="0" xfId="0" applyNumberFormat="1"/>
    <xf numFmtId="164" fontId="1" fillId="0" borderId="0" xfId="0" applyNumberFormat="1" applyFont="1" applyFill="1" applyBorder="1" applyAlignment="1"/>
    <xf numFmtId="9" fontId="1" fillId="0" borderId="0" xfId="1" applyFont="1" applyFill="1" applyBorder="1" applyAlignment="1"/>
    <xf numFmtId="0" fontId="5" fillId="0" borderId="0" xfId="0" applyNumberFormat="1" applyFont="1" applyFill="1" applyBorder="1" applyAlignment="1"/>
    <xf numFmtId="164" fontId="5" fillId="0" borderId="0" xfId="0" applyNumberFormat="1" applyFont="1" applyFill="1" applyBorder="1" applyAlignment="1"/>
    <xf numFmtId="0" fontId="6" fillId="0" borderId="0" xfId="0" applyNumberFormat="1" applyFont="1" applyFill="1" applyBorder="1" applyAlignment="1"/>
    <xf numFmtId="165" fontId="1" fillId="0" borderId="0" xfId="0" applyNumberFormat="1" applyFont="1" applyFill="1" applyBorder="1" applyAlignment="1"/>
    <xf numFmtId="164" fontId="7" fillId="0" borderId="0" xfId="0" applyNumberFormat="1" applyFont="1" applyFill="1" applyBorder="1" applyAlignment="1"/>
    <xf numFmtId="165" fontId="1" fillId="0" borderId="0" xfId="1" applyNumberFormat="1" applyFont="1" applyFill="1" applyBorder="1" applyAlignment="1"/>
    <xf numFmtId="164" fontId="0" fillId="0" borderId="0" xfId="0" applyNumberFormat="1" applyFont="1" applyFill="1" applyBorder="1" applyAlignment="1"/>
    <xf numFmtId="0" fontId="5" fillId="0" borderId="0" xfId="0" applyNumberFormat="1" applyFont="1" applyFill="1" applyBorder="1" applyAlignment="1">
      <alignment horizontal="center"/>
    </xf>
    <xf numFmtId="0" fontId="7" fillId="0" borderId="0" xfId="0" applyNumberFormat="1" applyFont="1" applyFill="1" applyBorder="1" applyAlignment="1"/>
    <xf numFmtId="0" fontId="8" fillId="0" borderId="0" xfId="0" applyNumberFormat="1" applyFont="1" applyFill="1" applyBorder="1" applyAlignment="1">
      <alignment horizontal="center"/>
    </xf>
    <xf numFmtId="0" fontId="9" fillId="0" borderId="3" xfId="0" applyNumberFormat="1" applyFont="1" applyFill="1" applyBorder="1" applyAlignment="1">
      <alignment horizontal="center" vertical="center"/>
    </xf>
    <xf numFmtId="0" fontId="9" fillId="0" borderId="0" xfId="0" applyNumberFormat="1" applyFont="1" applyFill="1" applyBorder="1" applyAlignment="1">
      <alignment horizontal="center"/>
    </xf>
    <xf numFmtId="0" fontId="9" fillId="0" borderId="0" xfId="0" applyNumberFormat="1" applyFont="1" applyFill="1" applyBorder="1" applyAlignment="1">
      <alignment horizontal="center" vertical="center"/>
    </xf>
    <xf numFmtId="0" fontId="9" fillId="0" borderId="6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/>
    </xf>
    <xf numFmtId="0" fontId="4" fillId="0" borderId="0" xfId="2" applyNumberFormat="1" applyFill="1" applyBorder="1" applyAlignment="1"/>
    <xf numFmtId="0" fontId="9" fillId="0" borderId="0" xfId="0" applyNumberFormat="1" applyFont="1" applyFill="1" applyBorder="1" applyAlignment="1"/>
    <xf numFmtId="0" fontId="9" fillId="0" borderId="7" xfId="0" applyNumberFormat="1" applyFont="1" applyFill="1" applyBorder="1" applyAlignment="1">
      <alignment horizontal="center"/>
    </xf>
    <xf numFmtId="0" fontId="9" fillId="0" borderId="10" xfId="0" applyNumberFormat="1" applyFont="1" applyFill="1" applyBorder="1" applyAlignment="1">
      <alignment horizontal="center"/>
    </xf>
    <xf numFmtId="0" fontId="9" fillId="0" borderId="12" xfId="0" applyNumberFormat="1" applyFont="1" applyFill="1" applyBorder="1" applyAlignment="1">
      <alignment horizontal="center"/>
    </xf>
    <xf numFmtId="0" fontId="1" fillId="0" borderId="7" xfId="0" applyNumberFormat="1" applyFont="1" applyFill="1" applyBorder="1" applyAlignment="1"/>
    <xf numFmtId="0" fontId="8" fillId="0" borderId="10" xfId="0" applyNumberFormat="1" applyFont="1" applyFill="1" applyBorder="1" applyAlignment="1">
      <alignment horizontal="center"/>
    </xf>
    <xf numFmtId="0" fontId="9" fillId="0" borderId="18" xfId="0" applyNumberFormat="1" applyFont="1" applyFill="1" applyBorder="1" applyAlignment="1">
      <alignment horizontal="center" vertical="center"/>
    </xf>
    <xf numFmtId="0" fontId="9" fillId="0" borderId="19" xfId="0" applyNumberFormat="1" applyFont="1" applyFill="1" applyBorder="1" applyAlignment="1">
      <alignment horizontal="center"/>
    </xf>
    <xf numFmtId="0" fontId="3" fillId="0" borderId="7" xfId="0" applyNumberFormat="1" applyFont="1" applyFill="1" applyBorder="1" applyAlignment="1">
      <alignment horizontal="center"/>
    </xf>
    <xf numFmtId="0" fontId="3" fillId="0" borderId="10" xfId="0" applyNumberFormat="1" applyFont="1" applyFill="1" applyBorder="1" applyAlignment="1">
      <alignment horizontal="center"/>
    </xf>
    <xf numFmtId="0" fontId="3" fillId="0" borderId="12" xfId="0" applyNumberFormat="1" applyFont="1" applyFill="1" applyBorder="1" applyAlignment="1">
      <alignment horizontal="center"/>
    </xf>
    <xf numFmtId="0" fontId="8" fillId="0" borderId="6" xfId="0" applyNumberFormat="1" applyFont="1" applyFill="1" applyBorder="1" applyAlignment="1">
      <alignment horizontal="center"/>
    </xf>
    <xf numFmtId="0" fontId="8" fillId="0" borderId="4" xfId="0" applyNumberFormat="1" applyFont="1" applyFill="1" applyBorder="1" applyAlignment="1">
      <alignment horizontal="center"/>
    </xf>
    <xf numFmtId="0" fontId="8" fillId="0" borderId="5" xfId="0" applyNumberFormat="1" applyFont="1" applyFill="1" applyBorder="1" applyAlignment="1">
      <alignment horizontal="center"/>
    </xf>
    <xf numFmtId="0" fontId="8" fillId="0" borderId="15" xfId="0" applyNumberFormat="1" applyFont="1" applyFill="1" applyBorder="1" applyAlignment="1">
      <alignment horizontal="center"/>
    </xf>
    <xf numFmtId="0" fontId="8" fillId="0" borderId="16" xfId="0" applyNumberFormat="1" applyFont="1" applyFill="1" applyBorder="1" applyAlignment="1">
      <alignment horizontal="center"/>
    </xf>
    <xf numFmtId="0" fontId="8" fillId="0" borderId="17" xfId="0" applyNumberFormat="1" applyFont="1" applyFill="1" applyBorder="1" applyAlignment="1">
      <alignment horizontal="center"/>
    </xf>
    <xf numFmtId="0" fontId="3" fillId="0" borderId="7" xfId="0" applyNumberFormat="1" applyFont="1" applyFill="1" applyBorder="1" applyAlignment="1"/>
    <xf numFmtId="0" fontId="7" fillId="0" borderId="8" xfId="0" applyNumberFormat="1" applyFont="1" applyFill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7" fillId="0" borderId="13" xfId="0" applyNumberFormat="1" applyFont="1" applyFill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164" fontId="7" fillId="0" borderId="1" xfId="0" applyNumberFormat="1" applyFont="1" applyFill="1" applyBorder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  <xf numFmtId="0" fontId="7" fillId="0" borderId="2" xfId="0" applyNumberFormat="1" applyFont="1" applyFill="1" applyBorder="1" applyAlignment="1">
      <alignment horizontal="center" vertical="center"/>
    </xf>
    <xf numFmtId="164" fontId="7" fillId="0" borderId="20" xfId="0" applyNumberFormat="1" applyFont="1" applyFill="1" applyBorder="1" applyAlignment="1">
      <alignment horizontal="center" vertical="center"/>
    </xf>
    <xf numFmtId="164" fontId="7" fillId="0" borderId="21" xfId="0" applyNumberFormat="1" applyFont="1" applyFill="1" applyBorder="1" applyAlignment="1">
      <alignment horizontal="center" vertical="center"/>
    </xf>
    <xf numFmtId="164" fontId="7" fillId="0" borderId="13" xfId="0" applyNumberFormat="1" applyFont="1" applyFill="1" applyBorder="1" applyAlignment="1">
      <alignment horizontal="center" vertical="center"/>
    </xf>
    <xf numFmtId="0" fontId="7" fillId="0" borderId="22" xfId="0" applyNumberFormat="1" applyFont="1" applyFill="1" applyBorder="1" applyAlignment="1">
      <alignment horizontal="center" vertical="center"/>
    </xf>
    <xf numFmtId="164" fontId="7" fillId="0" borderId="23" xfId="0" applyNumberFormat="1" applyFont="1" applyFill="1" applyBorder="1" applyAlignment="1">
      <alignment horizontal="center" vertical="center"/>
    </xf>
    <xf numFmtId="0" fontId="12" fillId="0" borderId="8" xfId="0" applyNumberFormat="1" applyFont="1" applyFill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2" fillId="0" borderId="0" xfId="0" applyNumberFormat="1" applyFont="1" applyFill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13" xfId="0" applyNumberFormat="1" applyFont="1" applyFill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1" fillId="2" borderId="11" xfId="2" applyFont="1" applyBorder="1" applyAlignment="1">
      <alignment horizontal="center" vertical="center"/>
    </xf>
    <xf numFmtId="0" fontId="11" fillId="2" borderId="14" xfId="2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9" xfId="0" applyNumberFormat="1" applyFont="1" applyFill="1" applyBorder="1" applyAlignment="1">
      <alignment horizontal="center" vertical="center"/>
    </xf>
    <xf numFmtId="0" fontId="12" fillId="0" borderId="11" xfId="0" applyNumberFormat="1" applyFont="1" applyFill="1" applyBorder="1" applyAlignment="1">
      <alignment horizontal="center" vertical="center"/>
    </xf>
    <xf numFmtId="0" fontId="11" fillId="2" borderId="11" xfId="2" applyNumberFormat="1" applyFont="1" applyBorder="1" applyAlignment="1">
      <alignment horizontal="center" vertical="center"/>
    </xf>
    <xf numFmtId="0" fontId="12" fillId="0" borderId="14" xfId="0" applyNumberFormat="1" applyFont="1" applyFill="1" applyBorder="1" applyAlignment="1">
      <alignment horizontal="center" vertical="center"/>
    </xf>
    <xf numFmtId="0" fontId="7" fillId="0" borderId="9" xfId="0" applyNumberFormat="1" applyFont="1" applyFill="1" applyBorder="1" applyAlignment="1">
      <alignment horizontal="center" vertical="center"/>
    </xf>
    <xf numFmtId="0" fontId="7" fillId="0" borderId="11" xfId="0" applyNumberFormat="1" applyFont="1" applyFill="1" applyBorder="1" applyAlignment="1">
      <alignment horizontal="center" vertical="center"/>
    </xf>
    <xf numFmtId="0" fontId="11" fillId="2" borderId="14" xfId="2" applyNumberFormat="1" applyFont="1" applyBorder="1" applyAlignment="1">
      <alignment horizontal="center" vertical="center"/>
    </xf>
    <xf numFmtId="0" fontId="3" fillId="0" borderId="0" xfId="0" applyNumberFormat="1" applyFont="1" applyFill="1" applyBorder="1" applyAlignment="1"/>
  </cellXfs>
  <cellStyles count="3">
    <cellStyle name="Bad" xfId="2" builtinId="27"/>
    <cellStyle name="Normal" xfId="0" builtinId="0"/>
    <cellStyle name="Percent" xfId="1" builtinId="5"/>
  </cellStyles>
  <dxfs count="32">
    <dxf>
      <fill>
        <patternFill>
          <bgColor theme="9"/>
        </patternFill>
      </fill>
    </dxf>
    <dxf>
      <fill>
        <patternFill>
          <bgColor rgb="FFFFC000"/>
        </patternFill>
      </fill>
    </dxf>
    <dxf>
      <fill>
        <patternFill>
          <bgColor theme="9"/>
        </patternFill>
      </fill>
    </dxf>
    <dxf>
      <fill>
        <patternFill>
          <bgColor rgb="FFFFC000"/>
        </patternFill>
      </fill>
    </dxf>
    <dxf>
      <fill>
        <patternFill>
          <bgColor theme="9"/>
        </patternFill>
      </fill>
    </dxf>
    <dxf>
      <fill>
        <patternFill>
          <bgColor rgb="FFFFC000"/>
        </patternFill>
      </fill>
    </dxf>
    <dxf>
      <fill>
        <patternFill>
          <bgColor theme="9"/>
        </patternFill>
      </fill>
    </dxf>
    <dxf>
      <fill>
        <patternFill>
          <bgColor rgb="FFFFC000"/>
        </patternFill>
      </fill>
    </dxf>
    <dxf>
      <fill>
        <patternFill>
          <bgColor theme="9"/>
        </patternFill>
      </fill>
    </dxf>
    <dxf>
      <fill>
        <patternFill>
          <bgColor rgb="FFFFC000"/>
        </patternFill>
      </fill>
    </dxf>
    <dxf>
      <fill>
        <patternFill>
          <bgColor theme="9"/>
        </patternFill>
      </fill>
    </dxf>
    <dxf>
      <fill>
        <patternFill>
          <bgColor rgb="FFFFC000"/>
        </patternFill>
      </fill>
    </dxf>
    <dxf>
      <fill>
        <patternFill>
          <bgColor theme="9"/>
        </patternFill>
      </fill>
    </dxf>
    <dxf>
      <fill>
        <patternFill>
          <bgColor rgb="FFFFC000"/>
        </patternFill>
      </fill>
    </dxf>
    <dxf>
      <fill>
        <patternFill>
          <bgColor theme="9"/>
        </patternFill>
      </fill>
    </dxf>
    <dxf>
      <fill>
        <patternFill>
          <bgColor rgb="FFFFC000"/>
        </patternFill>
      </fill>
    </dxf>
    <dxf>
      <fill>
        <patternFill>
          <bgColor theme="9"/>
        </patternFill>
      </fill>
    </dxf>
    <dxf>
      <fill>
        <patternFill>
          <bgColor rgb="FFFFC000"/>
        </patternFill>
      </fill>
    </dxf>
    <dxf>
      <fill>
        <patternFill>
          <bgColor theme="9"/>
        </patternFill>
      </fill>
    </dxf>
    <dxf>
      <fill>
        <patternFill>
          <bgColor rgb="FFFFC000"/>
        </patternFill>
      </fill>
    </dxf>
    <dxf>
      <fill>
        <patternFill>
          <bgColor theme="9"/>
        </patternFill>
      </fill>
    </dxf>
    <dxf>
      <fill>
        <patternFill>
          <bgColor rgb="FFFFC000"/>
        </patternFill>
      </fill>
    </dxf>
    <dxf>
      <fill>
        <patternFill>
          <bgColor theme="9"/>
        </patternFill>
      </fill>
    </dxf>
    <dxf>
      <fill>
        <patternFill>
          <bgColor rgb="FFFFC000"/>
        </patternFill>
      </fill>
    </dxf>
    <dxf>
      <fill>
        <patternFill>
          <bgColor theme="9"/>
        </patternFill>
      </fill>
    </dxf>
    <dxf>
      <fill>
        <patternFill>
          <bgColor rgb="FFFFC000"/>
        </patternFill>
      </fill>
    </dxf>
    <dxf>
      <fill>
        <patternFill>
          <bgColor theme="9"/>
        </patternFill>
      </fill>
    </dxf>
    <dxf>
      <fill>
        <patternFill>
          <bgColor rgb="FFFFC000"/>
        </patternFill>
      </fill>
    </dxf>
    <dxf>
      <fill>
        <patternFill>
          <bgColor theme="9"/>
        </patternFill>
      </fill>
    </dxf>
    <dxf>
      <fill>
        <patternFill>
          <bgColor rgb="FFFFC000"/>
        </patternFill>
      </fill>
    </dxf>
    <dxf>
      <fill>
        <patternFill>
          <bgColor theme="9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colors>
    <mruColors>
      <color rgb="FF008080"/>
      <color rgb="FFFF5050"/>
      <color rgb="FFCC0000"/>
      <color rgb="FFFF3300"/>
      <color rgb="FFF1975A"/>
      <color rgb="FF33CCCC"/>
      <color rgb="FF9999FF"/>
      <color rgb="FF8CC168"/>
      <color rgb="FF9E480E"/>
      <color rgb="FFCC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100"/>
  <sheetViews>
    <sheetView tabSelected="1" zoomScale="110" zoomScaleNormal="110" zoomScaleSheetLayoutView="95" workbookViewId="0">
      <selection activeCell="B4" sqref="B4"/>
    </sheetView>
  </sheetViews>
  <sheetFormatPr defaultColWidth="8.140625" defaultRowHeight="15"/>
  <cols>
    <col min="1" max="2" width="7.7109375" style="3" customWidth="1"/>
    <col min="3" max="22" width="5.7109375" style="3" customWidth="1"/>
    <col min="23" max="68" width="6.7109375" style="3" customWidth="1"/>
    <col min="69" max="1053" width="8.140625" style="3" customWidth="1"/>
    <col min="1054" max="16384" width="8.140625" style="3"/>
  </cols>
  <sheetData>
    <row r="1" spans="1:63">
      <c r="A1" s="72" t="s">
        <v>43</v>
      </c>
    </row>
    <row r="2" spans="1:63" ht="15.75" thickBot="1"/>
    <row r="3" spans="1:63">
      <c r="C3" s="27"/>
      <c r="D3" s="37" t="s">
        <v>0</v>
      </c>
      <c r="E3" s="37"/>
      <c r="F3" s="37"/>
      <c r="G3" s="38" t="s">
        <v>1</v>
      </c>
      <c r="H3" s="37"/>
      <c r="I3" s="39"/>
      <c r="J3" s="16"/>
      <c r="L3" s="35" t="s">
        <v>2</v>
      </c>
      <c r="M3" s="36"/>
      <c r="N3" s="36"/>
      <c r="O3" s="36"/>
      <c r="P3" s="34"/>
    </row>
    <row r="4" spans="1:63" ht="15.75" thickBot="1">
      <c r="C4" s="28" t="s">
        <v>3</v>
      </c>
      <c r="D4" s="17" t="s">
        <v>4</v>
      </c>
      <c r="E4" s="17" t="s">
        <v>5</v>
      </c>
      <c r="F4" s="17" t="s">
        <v>6</v>
      </c>
      <c r="G4" s="20" t="s">
        <v>4</v>
      </c>
      <c r="H4" s="17" t="s">
        <v>5</v>
      </c>
      <c r="I4" s="29" t="s">
        <v>6</v>
      </c>
      <c r="J4" s="19"/>
      <c r="K4" s="15"/>
      <c r="L4" s="23" t="s">
        <v>7</v>
      </c>
      <c r="M4" s="23" t="s">
        <v>8</v>
      </c>
      <c r="N4" s="23" t="s">
        <v>9</v>
      </c>
      <c r="O4" s="23" t="s">
        <v>10</v>
      </c>
      <c r="P4" s="23" t="s">
        <v>11</v>
      </c>
    </row>
    <row r="5" spans="1:63">
      <c r="A5" s="14"/>
      <c r="B5" s="14"/>
      <c r="C5" s="30" t="s">
        <v>12</v>
      </c>
      <c r="D5" s="47">
        <v>1.1295148986386817E-2</v>
      </c>
      <c r="E5" s="48">
        <v>0.95335820895522383</v>
      </c>
      <c r="F5" s="49">
        <v>4.6641791044776171E-2</v>
      </c>
      <c r="G5" s="48">
        <v>1.1316222025540524E-2</v>
      </c>
      <c r="H5" s="48">
        <v>0.95158286778398515</v>
      </c>
      <c r="I5" s="50">
        <v>4.8417132216014847E-2</v>
      </c>
      <c r="J5" s="11"/>
      <c r="K5" s="24" t="s">
        <v>12</v>
      </c>
      <c r="L5" s="55">
        <v>536</v>
      </c>
      <c r="M5" s="56">
        <v>537</v>
      </c>
      <c r="N5" s="55">
        <f t="shared" ref="N5:N24" si="0">AVERAGE(L5:M5)</f>
        <v>536.5</v>
      </c>
      <c r="O5" s="55">
        <v>536.5</v>
      </c>
      <c r="P5" s="63">
        <f t="shared" ref="P5:P24" si="1">CHITEST(L5:M5,N5:O5)</f>
        <v>0.97564586289034194</v>
      </c>
      <c r="Q5" s="1"/>
    </row>
    <row r="6" spans="1:63">
      <c r="A6" s="13"/>
      <c r="B6" s="13"/>
      <c r="C6" s="25" t="s">
        <v>13</v>
      </c>
      <c r="D6" s="47">
        <v>4.6487124373077088E-2</v>
      </c>
      <c r="E6" s="48">
        <v>0.86310063463281961</v>
      </c>
      <c r="F6" s="49">
        <v>0.13689936536718039</v>
      </c>
      <c r="G6" s="48">
        <v>4.6571416529691913E-2</v>
      </c>
      <c r="H6" s="48">
        <v>0.86153846153846159</v>
      </c>
      <c r="I6" s="50">
        <v>0.13846153846153841</v>
      </c>
      <c r="J6" s="11"/>
      <c r="K6" s="25" t="s">
        <v>13</v>
      </c>
      <c r="L6" s="57">
        <v>2206</v>
      </c>
      <c r="M6" s="58">
        <v>2210</v>
      </c>
      <c r="N6" s="57">
        <f t="shared" si="0"/>
        <v>2208</v>
      </c>
      <c r="O6" s="57">
        <v>2208</v>
      </c>
      <c r="P6" s="64">
        <f t="shared" si="1"/>
        <v>0.95200197930250641</v>
      </c>
      <c r="AO6" s="5"/>
      <c r="AP6" s="5"/>
      <c r="BH6"/>
      <c r="BI6"/>
      <c r="BJ6"/>
      <c r="BK6"/>
    </row>
    <row r="7" spans="1:63">
      <c r="A7" s="13"/>
      <c r="B7" s="13"/>
      <c r="C7" s="25" t="s">
        <v>14</v>
      </c>
      <c r="D7" s="47">
        <v>3.5339486660766216E-2</v>
      </c>
      <c r="E7" s="48">
        <v>0.85927251043530117</v>
      </c>
      <c r="F7" s="49">
        <v>0.14072748956469883</v>
      </c>
      <c r="G7" s="48">
        <v>3.4812660681923548E-2</v>
      </c>
      <c r="H7" s="48">
        <v>0.87227602905569013</v>
      </c>
      <c r="I7" s="50">
        <v>0.12772397094430987</v>
      </c>
      <c r="J7" s="11"/>
      <c r="K7" s="25" t="s">
        <v>14</v>
      </c>
      <c r="L7" s="57">
        <v>1677</v>
      </c>
      <c r="M7" s="58">
        <v>1652</v>
      </c>
      <c r="N7" s="57">
        <f t="shared" si="0"/>
        <v>1664.5</v>
      </c>
      <c r="O7" s="57">
        <v>1664.5</v>
      </c>
      <c r="P7" s="64">
        <f t="shared" si="1"/>
        <v>0.66480088060808096</v>
      </c>
      <c r="AO7" s="5"/>
      <c r="AP7" s="5"/>
      <c r="BH7"/>
      <c r="BI7"/>
      <c r="BJ7"/>
      <c r="BK7"/>
    </row>
    <row r="8" spans="1:63">
      <c r="A8" s="13"/>
      <c r="B8" s="13"/>
      <c r="C8" s="25" t="s">
        <v>15</v>
      </c>
      <c r="D8" s="47">
        <v>2.1431280819319762E-2</v>
      </c>
      <c r="E8" s="48">
        <v>0.88888888888888884</v>
      </c>
      <c r="F8" s="49">
        <v>0.11111111111111116</v>
      </c>
      <c r="G8" s="48">
        <v>2.1747376406625364E-2</v>
      </c>
      <c r="H8" s="48">
        <v>0.87596899224806202</v>
      </c>
      <c r="I8" s="50">
        <v>0.12403100775193798</v>
      </c>
      <c r="J8" s="11"/>
      <c r="K8" s="25" t="s">
        <v>15</v>
      </c>
      <c r="L8" s="57">
        <v>1017</v>
      </c>
      <c r="M8" s="58">
        <v>1032</v>
      </c>
      <c r="N8" s="57">
        <f t="shared" si="0"/>
        <v>1024.5</v>
      </c>
      <c r="O8" s="57">
        <v>1024.5</v>
      </c>
      <c r="P8" s="64">
        <f t="shared" si="1"/>
        <v>0.74036093558335403</v>
      </c>
      <c r="AO8" s="5"/>
      <c r="AP8" s="5"/>
      <c r="BH8"/>
      <c r="BI8"/>
      <c r="BJ8"/>
      <c r="BK8"/>
    </row>
    <row r="9" spans="1:63">
      <c r="A9" s="13"/>
      <c r="B9" s="13"/>
      <c r="C9" s="25" t="s">
        <v>16</v>
      </c>
      <c r="D9" s="47">
        <v>2.4550090614068362E-2</v>
      </c>
      <c r="E9" s="48">
        <v>0.78798283261802571</v>
      </c>
      <c r="F9" s="49">
        <v>0.21201716738197429</v>
      </c>
      <c r="G9" s="48">
        <v>2.4697601888144308E-2</v>
      </c>
      <c r="H9" s="48">
        <v>0.78327645051194539</v>
      </c>
      <c r="I9" s="50">
        <v>0.21672354948805461</v>
      </c>
      <c r="J9" s="11"/>
      <c r="K9" s="25" t="s">
        <v>16</v>
      </c>
      <c r="L9" s="57">
        <v>1165</v>
      </c>
      <c r="M9" s="58">
        <v>1172</v>
      </c>
      <c r="N9" s="57">
        <f t="shared" si="0"/>
        <v>1168.5</v>
      </c>
      <c r="O9" s="57">
        <v>1168.5</v>
      </c>
      <c r="P9" s="64">
        <f t="shared" si="1"/>
        <v>0.88486875012006849</v>
      </c>
      <c r="AO9" s="5"/>
      <c r="AP9" s="5"/>
      <c r="BH9"/>
      <c r="BI9"/>
      <c r="BJ9"/>
      <c r="BK9"/>
    </row>
    <row r="10" spans="1:63">
      <c r="A10" s="13"/>
      <c r="B10" s="13"/>
      <c r="C10" s="25" t="s">
        <v>17</v>
      </c>
      <c r="D10" s="47">
        <v>6.4778522358494545E-2</v>
      </c>
      <c r="E10" s="48">
        <v>0.76024723487312951</v>
      </c>
      <c r="F10" s="49">
        <v>0.23975276512687049</v>
      </c>
      <c r="G10" s="48">
        <v>6.0964302271673619E-2</v>
      </c>
      <c r="H10" s="48">
        <v>0.80781195990321464</v>
      </c>
      <c r="I10" s="50">
        <v>0.19218804009678536</v>
      </c>
      <c r="J10" s="11"/>
      <c r="K10" s="25" t="s">
        <v>17</v>
      </c>
      <c r="L10" s="57">
        <v>3074</v>
      </c>
      <c r="M10" s="58">
        <v>2893</v>
      </c>
      <c r="N10" s="57">
        <f t="shared" si="0"/>
        <v>2983.5</v>
      </c>
      <c r="O10" s="57">
        <v>2983.5</v>
      </c>
      <c r="P10" s="61">
        <f t="shared" si="1"/>
        <v>1.91215652422384E-2</v>
      </c>
      <c r="AO10" s="5"/>
      <c r="AP10" s="5"/>
      <c r="BH10"/>
      <c r="BI10"/>
      <c r="BJ10"/>
      <c r="BK10"/>
    </row>
    <row r="11" spans="1:63">
      <c r="A11" s="13"/>
      <c r="B11" s="13"/>
      <c r="C11" s="25" t="s">
        <v>18</v>
      </c>
      <c r="D11" s="47">
        <v>7.042609685168795E-2</v>
      </c>
      <c r="E11" s="48">
        <v>0.79293836026331543</v>
      </c>
      <c r="F11" s="49">
        <v>0.20706163973668457</v>
      </c>
      <c r="G11" s="48">
        <v>7.2175159101445605E-2</v>
      </c>
      <c r="H11" s="48">
        <v>0.77372262773722633</v>
      </c>
      <c r="I11" s="50">
        <v>0.22627737226277367</v>
      </c>
      <c r="J11" s="11"/>
      <c r="K11" s="25" t="s">
        <v>18</v>
      </c>
      <c r="L11" s="57">
        <v>3342</v>
      </c>
      <c r="M11" s="58">
        <v>3425</v>
      </c>
      <c r="N11" s="57">
        <f t="shared" si="0"/>
        <v>3383.5</v>
      </c>
      <c r="O11" s="57">
        <v>3383.5</v>
      </c>
      <c r="P11" s="64">
        <f t="shared" si="1"/>
        <v>0.31298707129816045</v>
      </c>
      <c r="AO11" s="5"/>
      <c r="AP11" s="5"/>
      <c r="BH11"/>
      <c r="BI11"/>
      <c r="BJ11"/>
      <c r="BK11"/>
    </row>
    <row r="12" spans="1:63">
      <c r="A12" s="13"/>
      <c r="B12" s="13"/>
      <c r="C12" s="25" t="s">
        <v>19</v>
      </c>
      <c r="D12" s="47">
        <v>9.5355502170523035E-2</v>
      </c>
      <c r="E12" s="48">
        <v>0.87580110497237573</v>
      </c>
      <c r="F12" s="49">
        <v>0.12419889502762427</v>
      </c>
      <c r="G12" s="48">
        <v>9.710456442028069E-2</v>
      </c>
      <c r="H12" s="48">
        <v>0.86002604166666663</v>
      </c>
      <c r="I12" s="50">
        <v>0.13997395833333337</v>
      </c>
      <c r="J12" s="11"/>
      <c r="K12" s="25" t="s">
        <v>19</v>
      </c>
      <c r="L12" s="57">
        <v>4525</v>
      </c>
      <c r="M12" s="58">
        <v>4608</v>
      </c>
      <c r="N12" s="57">
        <f t="shared" si="0"/>
        <v>4566.5</v>
      </c>
      <c r="O12" s="57">
        <v>4566.5</v>
      </c>
      <c r="P12" s="64">
        <f t="shared" si="1"/>
        <v>0.38511898624961433</v>
      </c>
      <c r="AO12" s="5"/>
      <c r="AP12" s="5"/>
      <c r="BH12"/>
      <c r="BI12"/>
      <c r="BJ12"/>
      <c r="BK12"/>
    </row>
    <row r="13" spans="1:63">
      <c r="A13" s="13"/>
      <c r="B13" s="13"/>
      <c r="C13" s="25" t="s">
        <v>20</v>
      </c>
      <c r="D13" s="47">
        <v>7.1142580182913986E-2</v>
      </c>
      <c r="E13" s="48">
        <v>0.81427725118483407</v>
      </c>
      <c r="F13" s="49">
        <v>0.18572274881516593</v>
      </c>
      <c r="G13" s="48">
        <v>7.3249884098284659E-2</v>
      </c>
      <c r="H13" s="48">
        <v>0.79085155350978131</v>
      </c>
      <c r="I13" s="50">
        <v>0.20914844649021869</v>
      </c>
      <c r="J13" s="11"/>
      <c r="K13" s="25" t="s">
        <v>20</v>
      </c>
      <c r="L13" s="57">
        <v>3376</v>
      </c>
      <c r="M13" s="58">
        <v>3476</v>
      </c>
      <c r="N13" s="57">
        <f t="shared" si="0"/>
        <v>3426</v>
      </c>
      <c r="O13" s="57">
        <v>3426</v>
      </c>
      <c r="P13" s="64">
        <f t="shared" si="1"/>
        <v>0.22702116909329798</v>
      </c>
      <c r="AO13" s="5"/>
      <c r="AP13" s="5"/>
      <c r="BH13"/>
      <c r="BI13"/>
      <c r="BJ13"/>
      <c r="BK13"/>
    </row>
    <row r="14" spans="1:63">
      <c r="A14" s="13"/>
      <c r="B14" s="13"/>
      <c r="C14" s="25" t="s">
        <v>21</v>
      </c>
      <c r="D14" s="47">
        <v>4.218822438572091E-2</v>
      </c>
      <c r="E14" s="48">
        <v>0.8951048951048951</v>
      </c>
      <c r="F14" s="49">
        <v>0.1048951048951049</v>
      </c>
      <c r="G14" s="48">
        <v>4.2609685168795042E-2</v>
      </c>
      <c r="H14" s="48">
        <v>0.88625123639960435</v>
      </c>
      <c r="I14" s="50">
        <v>0.11374876360039565</v>
      </c>
      <c r="J14" s="11"/>
      <c r="K14" s="25" t="s">
        <v>21</v>
      </c>
      <c r="L14" s="57">
        <v>2002</v>
      </c>
      <c r="M14" s="58">
        <v>2022</v>
      </c>
      <c r="N14" s="57">
        <f t="shared" si="0"/>
        <v>2012</v>
      </c>
      <c r="O14" s="57">
        <v>2012</v>
      </c>
      <c r="P14" s="64">
        <f t="shared" si="1"/>
        <v>0.75254654036822399</v>
      </c>
      <c r="AO14" s="5"/>
      <c r="AP14" s="5"/>
      <c r="BH14"/>
      <c r="BI14"/>
      <c r="BJ14"/>
      <c r="BK14"/>
    </row>
    <row r="15" spans="1:63">
      <c r="A15" s="13"/>
      <c r="B15" s="13"/>
      <c r="C15" s="25" t="s">
        <v>22</v>
      </c>
      <c r="D15" s="47">
        <v>6.6211489020946604E-2</v>
      </c>
      <c r="E15" s="48">
        <v>0.9182049649904519</v>
      </c>
      <c r="F15" s="49">
        <v>8.17950350095481E-2</v>
      </c>
      <c r="G15" s="48">
        <v>6.7328360096093054E-2</v>
      </c>
      <c r="H15" s="48">
        <v>0.90297339593114245</v>
      </c>
      <c r="I15" s="50">
        <v>9.7026604068857547E-2</v>
      </c>
      <c r="J15" s="11"/>
      <c r="K15" s="25" t="s">
        <v>22</v>
      </c>
      <c r="L15" s="57">
        <v>3142</v>
      </c>
      <c r="M15" s="58">
        <v>3195</v>
      </c>
      <c r="N15" s="57">
        <f t="shared" si="0"/>
        <v>3168.5</v>
      </c>
      <c r="O15" s="57">
        <v>3168.5</v>
      </c>
      <c r="P15" s="64">
        <f t="shared" si="1"/>
        <v>0.50554852443536524</v>
      </c>
      <c r="AO15" s="5"/>
      <c r="AP15" s="5"/>
      <c r="BH15"/>
      <c r="BI15"/>
      <c r="BJ15"/>
      <c r="BK15"/>
    </row>
    <row r="16" spans="1:63">
      <c r="A16" s="13"/>
      <c r="B16" s="13"/>
      <c r="C16" s="25" t="s">
        <v>23</v>
      </c>
      <c r="D16" s="47">
        <v>5.9826358157373458E-2</v>
      </c>
      <c r="E16" s="48">
        <v>0.73053892215568861</v>
      </c>
      <c r="F16" s="49">
        <v>0.26946107784431139</v>
      </c>
      <c r="G16" s="48">
        <v>5.9552408648375271E-2</v>
      </c>
      <c r="H16" s="48">
        <v>0.73389950460014153</v>
      </c>
      <c r="I16" s="50">
        <v>0.26610049539985847</v>
      </c>
      <c r="J16" s="11"/>
      <c r="K16" s="25" t="s">
        <v>23</v>
      </c>
      <c r="L16" s="57">
        <v>2839</v>
      </c>
      <c r="M16" s="58">
        <v>2826</v>
      </c>
      <c r="N16" s="57">
        <f t="shared" si="0"/>
        <v>2832.5</v>
      </c>
      <c r="O16" s="57">
        <v>2832.5</v>
      </c>
      <c r="P16" s="64">
        <f t="shared" si="1"/>
        <v>0.8628712829015116</v>
      </c>
      <c r="AO16" s="5"/>
      <c r="AP16" s="5"/>
      <c r="BH16"/>
      <c r="BI16"/>
      <c r="BJ16"/>
      <c r="BK16"/>
    </row>
    <row r="17" spans="1:63">
      <c r="A17" s="13"/>
      <c r="B17" s="13"/>
      <c r="C17" s="25" t="s">
        <v>24</v>
      </c>
      <c r="D17" s="47">
        <v>5.1797530239811186E-2</v>
      </c>
      <c r="E17" s="48">
        <v>0.76484947111472745</v>
      </c>
      <c r="F17" s="49">
        <v>0.23515052888527255</v>
      </c>
      <c r="G17" s="48">
        <v>5.1650018965735241E-2</v>
      </c>
      <c r="H17" s="48">
        <v>0.76703386372909022</v>
      </c>
      <c r="I17" s="50">
        <v>0.23296613627090978</v>
      </c>
      <c r="J17" s="11"/>
      <c r="K17" s="25" t="s">
        <v>24</v>
      </c>
      <c r="L17" s="57">
        <v>2458</v>
      </c>
      <c r="M17" s="58">
        <v>2451</v>
      </c>
      <c r="N17" s="57">
        <f t="shared" si="0"/>
        <v>2454.5</v>
      </c>
      <c r="O17" s="57">
        <v>2454.5</v>
      </c>
      <c r="P17" s="64">
        <f t="shared" si="1"/>
        <v>0.92041713514800549</v>
      </c>
      <c r="AO17" s="5"/>
      <c r="AP17" s="5"/>
      <c r="BH17"/>
      <c r="BI17"/>
      <c r="BJ17"/>
      <c r="BK17"/>
    </row>
    <row r="18" spans="1:63">
      <c r="A18" s="13"/>
      <c r="B18" s="13"/>
      <c r="C18" s="25" t="s">
        <v>25</v>
      </c>
      <c r="D18" s="47">
        <v>4.2462173894719096E-2</v>
      </c>
      <c r="E18" s="48">
        <v>0.74243176178660053</v>
      </c>
      <c r="F18" s="49">
        <v>0.25756823821339947</v>
      </c>
      <c r="G18" s="48">
        <v>4.0291650861887303E-2</v>
      </c>
      <c r="H18" s="48">
        <v>0.78242677824267781</v>
      </c>
      <c r="I18" s="50">
        <v>0.21757322175732219</v>
      </c>
      <c r="J18" s="11"/>
      <c r="K18" s="25" t="s">
        <v>25</v>
      </c>
      <c r="L18" s="57">
        <v>2015</v>
      </c>
      <c r="M18" s="58">
        <v>1912</v>
      </c>
      <c r="N18" s="57">
        <f t="shared" si="0"/>
        <v>1963.5</v>
      </c>
      <c r="O18" s="57">
        <v>1963.5</v>
      </c>
      <c r="P18" s="64">
        <f t="shared" si="1"/>
        <v>0.10025052983186203</v>
      </c>
      <c r="AO18" s="5"/>
      <c r="AP18" s="5"/>
      <c r="BH18"/>
      <c r="BI18"/>
      <c r="BJ18"/>
      <c r="BK18"/>
    </row>
    <row r="19" spans="1:63">
      <c r="A19" s="13"/>
      <c r="B19" s="13"/>
      <c r="C19" s="25" t="s">
        <v>26</v>
      </c>
      <c r="D19" s="47">
        <v>3.4918025877692084E-2</v>
      </c>
      <c r="E19" s="48">
        <v>0.77730838865419438</v>
      </c>
      <c r="F19" s="49">
        <v>0.22269161134580562</v>
      </c>
      <c r="G19" s="48">
        <v>3.4686222447001307E-2</v>
      </c>
      <c r="H19" s="48">
        <v>0.78250303766707174</v>
      </c>
      <c r="I19" s="50">
        <v>0.21749696233292826</v>
      </c>
      <c r="J19" s="11"/>
      <c r="K19" s="25" t="s">
        <v>26</v>
      </c>
      <c r="L19" s="57">
        <v>1657</v>
      </c>
      <c r="M19" s="58">
        <v>1646</v>
      </c>
      <c r="N19" s="57">
        <f t="shared" si="0"/>
        <v>1651.5</v>
      </c>
      <c r="O19" s="57">
        <v>1651.5</v>
      </c>
      <c r="P19" s="64">
        <f t="shared" si="1"/>
        <v>0.848213440588655</v>
      </c>
      <c r="AO19" s="5"/>
      <c r="AP19" s="5"/>
      <c r="BH19"/>
      <c r="BI19"/>
      <c r="BJ19"/>
      <c r="BK19"/>
    </row>
    <row r="20" spans="1:63">
      <c r="A20" s="13"/>
      <c r="B20" s="13"/>
      <c r="C20" s="25" t="s">
        <v>27</v>
      </c>
      <c r="D20" s="47">
        <v>5.6138576305474773E-2</v>
      </c>
      <c r="E20" s="48">
        <v>0.81944444444444442</v>
      </c>
      <c r="F20" s="49">
        <v>0.18055555555555558</v>
      </c>
      <c r="G20" s="48">
        <v>5.5653896404939521E-2</v>
      </c>
      <c r="H20" s="48">
        <v>0.82658084059068537</v>
      </c>
      <c r="I20" s="50">
        <v>0.17341915940931463</v>
      </c>
      <c r="J20" s="11"/>
      <c r="K20" s="25" t="s">
        <v>27</v>
      </c>
      <c r="L20" s="57">
        <v>2664</v>
      </c>
      <c r="M20" s="58">
        <v>2641</v>
      </c>
      <c r="N20" s="57">
        <f t="shared" si="0"/>
        <v>2652.5</v>
      </c>
      <c r="O20" s="57">
        <v>2652.5</v>
      </c>
      <c r="P20" s="64">
        <f t="shared" si="1"/>
        <v>0.75216921180631713</v>
      </c>
      <c r="AO20" s="5"/>
      <c r="AP20" s="5"/>
      <c r="BH20"/>
      <c r="BI20"/>
      <c r="BJ20"/>
      <c r="BK20"/>
    </row>
    <row r="21" spans="1:63">
      <c r="A21" s="13"/>
      <c r="B21" s="13"/>
      <c r="C21" s="25" t="s">
        <v>28</v>
      </c>
      <c r="D21" s="47">
        <v>6.3914527753192563E-2</v>
      </c>
      <c r="E21" s="48">
        <v>0.82558522914606003</v>
      </c>
      <c r="F21" s="49">
        <v>0.17441477085393997</v>
      </c>
      <c r="G21" s="48">
        <v>6.4188477262190749E-2</v>
      </c>
      <c r="H21" s="48">
        <v>0.82206172028890345</v>
      </c>
      <c r="I21" s="50">
        <v>0.17793827971109655</v>
      </c>
      <c r="J21" s="11"/>
      <c r="K21" s="25" t="s">
        <v>28</v>
      </c>
      <c r="L21" s="57">
        <v>3033</v>
      </c>
      <c r="M21" s="58">
        <v>3046</v>
      </c>
      <c r="N21" s="57">
        <f t="shared" si="0"/>
        <v>3039.5</v>
      </c>
      <c r="O21" s="57">
        <v>3039.5</v>
      </c>
      <c r="P21" s="64">
        <f t="shared" si="1"/>
        <v>0.86757841190144314</v>
      </c>
      <c r="AO21" s="5"/>
      <c r="AP21" s="5"/>
      <c r="BH21"/>
      <c r="BI21"/>
      <c r="BJ21"/>
      <c r="BK21"/>
    </row>
    <row r="22" spans="1:63">
      <c r="A22" s="13"/>
      <c r="B22" s="13"/>
      <c r="C22" s="25" t="s">
        <v>29</v>
      </c>
      <c r="D22" s="47">
        <v>6.0458549331984655E-2</v>
      </c>
      <c r="E22" s="48">
        <v>0.7831997211571976</v>
      </c>
      <c r="F22" s="49">
        <v>0.2168002788428024</v>
      </c>
      <c r="G22" s="48">
        <v>5.6770767480085978E-2</v>
      </c>
      <c r="H22" s="48">
        <v>0.83407572383073492</v>
      </c>
      <c r="I22" s="50">
        <v>0.16592427616926508</v>
      </c>
      <c r="J22" s="11"/>
      <c r="K22" s="25" t="s">
        <v>29</v>
      </c>
      <c r="L22" s="57">
        <v>2869</v>
      </c>
      <c r="M22" s="58">
        <v>2694</v>
      </c>
      <c r="N22" s="57">
        <f t="shared" si="0"/>
        <v>2781.5</v>
      </c>
      <c r="O22" s="57">
        <v>2781.5</v>
      </c>
      <c r="P22" s="61">
        <f t="shared" si="1"/>
        <v>1.8960845150241847E-2</v>
      </c>
      <c r="AO22" s="5"/>
      <c r="AP22" s="5"/>
      <c r="BH22"/>
      <c r="BI22"/>
      <c r="BJ22"/>
      <c r="BK22"/>
    </row>
    <row r="23" spans="1:63">
      <c r="A23" s="13"/>
      <c r="B23" s="13"/>
      <c r="C23" s="25" t="s">
        <v>30</v>
      </c>
      <c r="D23" s="47">
        <v>2.3285708264845956E-2</v>
      </c>
      <c r="E23" s="48">
        <v>0.81357466063348416</v>
      </c>
      <c r="F23" s="49">
        <v>0.18642533936651584</v>
      </c>
      <c r="G23" s="48">
        <v>2.3370000421460781E-2</v>
      </c>
      <c r="H23" s="48">
        <v>0.81064021641118122</v>
      </c>
      <c r="I23" s="50">
        <v>0.18935978358881878</v>
      </c>
      <c r="J23" s="11"/>
      <c r="K23" s="25" t="s">
        <v>30</v>
      </c>
      <c r="L23" s="57">
        <v>1105</v>
      </c>
      <c r="M23" s="58">
        <v>1109</v>
      </c>
      <c r="N23" s="57">
        <f t="shared" si="0"/>
        <v>1107</v>
      </c>
      <c r="O23" s="57">
        <v>1107</v>
      </c>
      <c r="P23" s="64">
        <f t="shared" si="1"/>
        <v>0.93225325905384371</v>
      </c>
      <c r="AO23" s="5"/>
      <c r="AP23" s="5"/>
      <c r="BH23"/>
      <c r="BI23"/>
      <c r="BJ23"/>
      <c r="BK23"/>
    </row>
    <row r="24" spans="1:63" ht="15.75" thickBot="1">
      <c r="A24" s="13"/>
      <c r="B24" s="13"/>
      <c r="C24" s="26" t="s">
        <v>31</v>
      </c>
      <c r="D24" s="51">
        <v>5.7993003751000971E-2</v>
      </c>
      <c r="E24" s="52">
        <v>0.86373546511627908</v>
      </c>
      <c r="F24" s="53">
        <v>0.13626453488372092</v>
      </c>
      <c r="G24" s="52">
        <v>6.1259324819825517E-2</v>
      </c>
      <c r="H24" s="52">
        <v>0.81768145854833163</v>
      </c>
      <c r="I24" s="54">
        <v>0.18231854145166837</v>
      </c>
      <c r="J24" s="11"/>
      <c r="K24" s="26" t="s">
        <v>31</v>
      </c>
      <c r="L24" s="59">
        <v>2752</v>
      </c>
      <c r="M24" s="60">
        <v>2907</v>
      </c>
      <c r="N24" s="59">
        <f t="shared" si="0"/>
        <v>2829.5</v>
      </c>
      <c r="O24" s="59">
        <v>2829.5</v>
      </c>
      <c r="P24" s="62">
        <f t="shared" si="1"/>
        <v>3.9355644886410697E-2</v>
      </c>
      <c r="AO24" s="5"/>
      <c r="AP24" s="5"/>
      <c r="BH24"/>
      <c r="BI24"/>
      <c r="BJ24"/>
      <c r="BK24"/>
    </row>
    <row r="25" spans="1:63">
      <c r="A25" s="13"/>
      <c r="B25" s="13"/>
      <c r="AO25" s="5"/>
      <c r="AP25" s="5"/>
      <c r="BH25"/>
      <c r="BI25"/>
      <c r="BJ25"/>
      <c r="BK25"/>
    </row>
    <row r="26" spans="1:63" ht="15.75" thickBot="1"/>
    <row r="27" spans="1:63">
      <c r="C27" s="27"/>
      <c r="D27" s="37" t="s">
        <v>32</v>
      </c>
      <c r="E27" s="37" t="s">
        <v>33</v>
      </c>
      <c r="F27" s="37"/>
      <c r="G27" s="38" t="s">
        <v>34</v>
      </c>
      <c r="H27" s="37"/>
      <c r="I27" s="39"/>
      <c r="L27" s="35" t="s">
        <v>2</v>
      </c>
      <c r="M27" s="36"/>
      <c r="N27" s="36"/>
      <c r="O27" s="36"/>
      <c r="P27" s="34"/>
    </row>
    <row r="28" spans="1:63" ht="15.75" thickBot="1">
      <c r="C28" s="28" t="s">
        <v>33</v>
      </c>
      <c r="D28" s="17" t="s">
        <v>4</v>
      </c>
      <c r="E28" s="17" t="s">
        <v>5</v>
      </c>
      <c r="F28" s="17" t="s">
        <v>6</v>
      </c>
      <c r="G28" s="20" t="s">
        <v>4</v>
      </c>
      <c r="H28" s="17" t="s">
        <v>5</v>
      </c>
      <c r="I28" s="29" t="s">
        <v>6</v>
      </c>
      <c r="J28" s="9"/>
      <c r="K28" s="15"/>
      <c r="L28" s="23" t="s">
        <v>35</v>
      </c>
      <c r="M28" s="23" t="s">
        <v>36</v>
      </c>
      <c r="N28" s="23" t="s">
        <v>37</v>
      </c>
      <c r="O28" s="23" t="s">
        <v>38</v>
      </c>
      <c r="P28" s="23" t="s">
        <v>11</v>
      </c>
      <c r="Q28" s="10"/>
    </row>
    <row r="29" spans="1:63">
      <c r="C29" s="30" t="s">
        <v>12</v>
      </c>
      <c r="D29" s="47">
        <v>1.1737682808614659E-2</v>
      </c>
      <c r="E29" s="48">
        <v>0.92818671454219026</v>
      </c>
      <c r="F29" s="49">
        <v>7.1813285457809739E-2</v>
      </c>
      <c r="G29" s="48">
        <v>1.1695536730307245E-2</v>
      </c>
      <c r="H29" s="48">
        <v>0.93153153153153156</v>
      </c>
      <c r="I29" s="50">
        <v>6.8468468468468435E-2</v>
      </c>
      <c r="J29" s="7"/>
      <c r="K29" s="24" t="s">
        <v>12</v>
      </c>
      <c r="L29" s="55">
        <v>557</v>
      </c>
      <c r="M29" s="56">
        <v>555</v>
      </c>
      <c r="N29" s="55">
        <f t="shared" ref="N29:N48" si="2">AVERAGE(L29:M29)</f>
        <v>556</v>
      </c>
      <c r="O29" s="55">
        <v>556</v>
      </c>
      <c r="P29" s="65">
        <f>CHITEST(L29:M29,N29:O29)</f>
        <v>0.9521747380361455</v>
      </c>
    </row>
    <row r="30" spans="1:63">
      <c r="A30" s="12"/>
      <c r="B30" s="12"/>
      <c r="C30" s="25" t="s">
        <v>13</v>
      </c>
      <c r="D30" s="47">
        <v>4.602351751169554E-2</v>
      </c>
      <c r="E30" s="48">
        <v>0.81501831501831501</v>
      </c>
      <c r="F30" s="49">
        <v>0.18498168498168499</v>
      </c>
      <c r="G30" s="48">
        <v>4.4822354279934251E-2</v>
      </c>
      <c r="H30" s="48">
        <v>0.83685942642219091</v>
      </c>
      <c r="I30" s="50">
        <v>0.16314057357780909</v>
      </c>
      <c r="J30" s="7"/>
      <c r="K30" s="25" t="s">
        <v>13</v>
      </c>
      <c r="L30" s="57">
        <v>2184</v>
      </c>
      <c r="M30" s="58">
        <v>2127</v>
      </c>
      <c r="N30" s="57">
        <f t="shared" si="2"/>
        <v>2155.5</v>
      </c>
      <c r="O30" s="57">
        <v>2155.5</v>
      </c>
      <c r="P30" s="66">
        <f t="shared" ref="P30:P48" si="3">CHITEST(L30:M30,N30:O30)</f>
        <v>0.38532198799499578</v>
      </c>
    </row>
    <row r="31" spans="1:63">
      <c r="A31" s="12"/>
      <c r="B31" s="12"/>
      <c r="C31" s="25" t="s">
        <v>14</v>
      </c>
      <c r="D31" s="47">
        <v>3.5255194504151391E-2</v>
      </c>
      <c r="E31" s="48">
        <v>0.81649731022115957</v>
      </c>
      <c r="F31" s="49">
        <v>0.18350268977884043</v>
      </c>
      <c r="G31" s="48">
        <v>3.5508070973995873E-2</v>
      </c>
      <c r="H31" s="48">
        <v>0.81068249258160241</v>
      </c>
      <c r="I31" s="50">
        <v>0.18931750741839759</v>
      </c>
      <c r="J31" s="7"/>
      <c r="K31" s="25" t="s">
        <v>14</v>
      </c>
      <c r="L31" s="57">
        <v>1673</v>
      </c>
      <c r="M31" s="58">
        <v>1685</v>
      </c>
      <c r="N31" s="57">
        <f t="shared" si="2"/>
        <v>1679</v>
      </c>
      <c r="O31" s="57">
        <v>1679</v>
      </c>
      <c r="P31" s="66">
        <f t="shared" si="3"/>
        <v>0.83594635950490026</v>
      </c>
    </row>
    <row r="32" spans="1:63">
      <c r="A32" s="12"/>
      <c r="B32" s="12"/>
      <c r="C32" s="25" t="s">
        <v>15</v>
      </c>
      <c r="D32" s="47">
        <v>2.2484932777005098E-2</v>
      </c>
      <c r="E32" s="48">
        <v>0.83130271790065602</v>
      </c>
      <c r="F32" s="49">
        <v>0.16869728209934398</v>
      </c>
      <c r="G32" s="48">
        <v>2.2548151894466219E-2</v>
      </c>
      <c r="H32" s="48">
        <v>0.82897196261682238</v>
      </c>
      <c r="I32" s="50">
        <v>0.17102803738317762</v>
      </c>
      <c r="J32" s="7"/>
      <c r="K32" s="25" t="s">
        <v>15</v>
      </c>
      <c r="L32" s="57">
        <v>1067</v>
      </c>
      <c r="M32" s="58">
        <v>1070</v>
      </c>
      <c r="N32" s="57">
        <f t="shared" si="2"/>
        <v>1068.5</v>
      </c>
      <c r="O32" s="57">
        <v>1068.5</v>
      </c>
      <c r="P32" s="66">
        <f t="shared" si="3"/>
        <v>0.9482566787514356</v>
      </c>
    </row>
    <row r="33" spans="1:16">
      <c r="A33" s="5"/>
      <c r="B33" s="5"/>
      <c r="C33" s="25" t="s">
        <v>16</v>
      </c>
      <c r="D33" s="47">
        <v>2.3791461204534917E-2</v>
      </c>
      <c r="E33" s="48">
        <v>0.73339238263950401</v>
      </c>
      <c r="F33" s="49">
        <v>0.26660761736049599</v>
      </c>
      <c r="G33" s="48">
        <v>2.5540523454292578E-2</v>
      </c>
      <c r="H33" s="48">
        <v>0.68316831683168322</v>
      </c>
      <c r="I33" s="50">
        <v>0.31683168316831678</v>
      </c>
      <c r="J33" s="7"/>
      <c r="K33" s="25" t="s">
        <v>16</v>
      </c>
      <c r="L33" s="57">
        <v>1129</v>
      </c>
      <c r="M33" s="58">
        <v>1212</v>
      </c>
      <c r="N33" s="57">
        <f t="shared" si="2"/>
        <v>1170.5</v>
      </c>
      <c r="O33" s="57">
        <v>1170.5</v>
      </c>
      <c r="P33" s="66">
        <f t="shared" si="3"/>
        <v>8.6263246160119406E-2</v>
      </c>
    </row>
    <row r="34" spans="1:16">
      <c r="C34" s="25" t="s">
        <v>17</v>
      </c>
      <c r="D34" s="47">
        <v>6.570573608125764E-2</v>
      </c>
      <c r="E34" s="48">
        <v>0.66132135984605511</v>
      </c>
      <c r="F34" s="49">
        <v>0.33867864015394489</v>
      </c>
      <c r="G34" s="48">
        <v>5.9004509630378892E-2</v>
      </c>
      <c r="H34" s="48">
        <v>0.73642857142857143</v>
      </c>
      <c r="I34" s="50">
        <v>0.26357142857142857</v>
      </c>
      <c r="J34" s="7"/>
      <c r="K34" s="25" t="s">
        <v>17</v>
      </c>
      <c r="L34" s="57">
        <v>3118</v>
      </c>
      <c r="M34" s="58">
        <v>2800</v>
      </c>
      <c r="N34" s="57">
        <f t="shared" si="2"/>
        <v>2959</v>
      </c>
      <c r="O34" s="57">
        <v>2959</v>
      </c>
      <c r="P34" s="67">
        <f t="shared" si="3"/>
        <v>3.5695924655310899E-5</v>
      </c>
    </row>
    <row r="35" spans="1:16">
      <c r="C35" s="25" t="s">
        <v>18</v>
      </c>
      <c r="D35" s="47">
        <v>6.9182787541619259E-2</v>
      </c>
      <c r="E35" s="48">
        <v>0.7295156868717636</v>
      </c>
      <c r="F35" s="49">
        <v>0.2704843131282364</v>
      </c>
      <c r="G35" s="48">
        <v>7.1690479200910359E-2</v>
      </c>
      <c r="H35" s="48">
        <v>0.70399764844209289</v>
      </c>
      <c r="I35" s="50">
        <v>0.29600235155790711</v>
      </c>
      <c r="J35" s="7"/>
      <c r="K35" s="25" t="s">
        <v>18</v>
      </c>
      <c r="L35" s="57">
        <v>3283</v>
      </c>
      <c r="M35" s="58">
        <v>3402</v>
      </c>
      <c r="N35" s="57">
        <f t="shared" si="2"/>
        <v>3342.5</v>
      </c>
      <c r="O35" s="57">
        <v>3342.5</v>
      </c>
      <c r="P35" s="66">
        <f t="shared" si="3"/>
        <v>0.14554568230322865</v>
      </c>
    </row>
    <row r="36" spans="1:16">
      <c r="C36" s="25" t="s">
        <v>19</v>
      </c>
      <c r="D36" s="47">
        <v>9.7757828634045599E-2</v>
      </c>
      <c r="E36" s="48">
        <v>0.81310627290364301</v>
      </c>
      <c r="F36" s="49">
        <v>0.18689372709635699</v>
      </c>
      <c r="G36" s="48">
        <v>9.8031778143043785E-2</v>
      </c>
      <c r="H36" s="48">
        <v>0.81083404987102325</v>
      </c>
      <c r="I36" s="50">
        <v>0.18916595012897675</v>
      </c>
      <c r="J36" s="7"/>
      <c r="K36" s="25" t="s">
        <v>19</v>
      </c>
      <c r="L36" s="57">
        <v>4639</v>
      </c>
      <c r="M36" s="58">
        <v>4652</v>
      </c>
      <c r="N36" s="57">
        <f t="shared" si="2"/>
        <v>4645.5</v>
      </c>
      <c r="O36" s="57">
        <v>4645.5</v>
      </c>
      <c r="P36" s="66">
        <f t="shared" si="3"/>
        <v>0.89271545370028249</v>
      </c>
    </row>
    <row r="37" spans="1:16">
      <c r="C37" s="25" t="s">
        <v>20</v>
      </c>
      <c r="D37" s="47">
        <v>6.6632949804020736E-2</v>
      </c>
      <c r="E37" s="48">
        <v>0.77640733712839971</v>
      </c>
      <c r="F37" s="49">
        <v>0.22359266287160029</v>
      </c>
      <c r="G37" s="48">
        <v>7.2491254688751214E-2</v>
      </c>
      <c r="H37" s="48">
        <v>0.71366279069767447</v>
      </c>
      <c r="I37" s="50">
        <v>0.28633720930232553</v>
      </c>
      <c r="J37" s="7"/>
      <c r="K37" s="25" t="s">
        <v>20</v>
      </c>
      <c r="L37" s="57">
        <v>3162</v>
      </c>
      <c r="M37" s="58">
        <v>3440</v>
      </c>
      <c r="N37" s="57">
        <f t="shared" si="2"/>
        <v>3301</v>
      </c>
      <c r="O37" s="57">
        <v>3301</v>
      </c>
      <c r="P37" s="67">
        <f t="shared" si="3"/>
        <v>6.2293882787122434E-4</v>
      </c>
    </row>
    <row r="38" spans="1:16">
      <c r="C38" s="25" t="s">
        <v>21</v>
      </c>
      <c r="D38" s="47">
        <v>4.1324229780418935E-2</v>
      </c>
      <c r="E38" s="48">
        <v>0.86792452830188682</v>
      </c>
      <c r="F38" s="49">
        <v>0.13207547169811318</v>
      </c>
      <c r="G38" s="48">
        <v>4.2567539090487633E-2</v>
      </c>
      <c r="H38" s="48">
        <v>0.84257425742574255</v>
      </c>
      <c r="I38" s="50">
        <v>0.15742574257425745</v>
      </c>
      <c r="J38" s="7"/>
      <c r="K38" s="25" t="s">
        <v>21</v>
      </c>
      <c r="L38" s="57">
        <v>1961</v>
      </c>
      <c r="M38" s="58">
        <v>2020</v>
      </c>
      <c r="N38" s="57">
        <f t="shared" si="2"/>
        <v>1990.5</v>
      </c>
      <c r="O38" s="57">
        <v>1990.5</v>
      </c>
      <c r="P38" s="66">
        <f t="shared" si="3"/>
        <v>0.34973913446169969</v>
      </c>
    </row>
    <row r="39" spans="1:16">
      <c r="C39" s="25" t="s">
        <v>22</v>
      </c>
      <c r="D39" s="47">
        <v>6.5178910102414972E-2</v>
      </c>
      <c r="E39" s="48">
        <v>0.89460071128354346</v>
      </c>
      <c r="F39" s="49">
        <v>0.10539928871645654</v>
      </c>
      <c r="G39" s="48">
        <v>6.6632949804020736E-2</v>
      </c>
      <c r="H39" s="48">
        <v>0.875079063883618</v>
      </c>
      <c r="I39" s="50">
        <v>0.124920936116382</v>
      </c>
      <c r="J39" s="7"/>
      <c r="K39" s="25" t="s">
        <v>22</v>
      </c>
      <c r="L39" s="57">
        <v>3093</v>
      </c>
      <c r="M39" s="58">
        <v>3162</v>
      </c>
      <c r="N39" s="57">
        <f t="shared" si="2"/>
        <v>3127.5</v>
      </c>
      <c r="O39" s="57">
        <v>3127.5</v>
      </c>
      <c r="P39" s="66">
        <f t="shared" si="3"/>
        <v>0.38296853529475039</v>
      </c>
    </row>
    <row r="40" spans="1:16">
      <c r="C40" s="25" t="s">
        <v>23</v>
      </c>
      <c r="D40" s="47">
        <v>6.1996881190205251E-2</v>
      </c>
      <c r="E40" s="48">
        <v>0.63154316791298437</v>
      </c>
      <c r="F40" s="49">
        <v>0.36845683208701563</v>
      </c>
      <c r="G40" s="48">
        <v>5.9130947865301133E-2</v>
      </c>
      <c r="H40" s="48">
        <v>0.66215253029223098</v>
      </c>
      <c r="I40" s="50">
        <v>0.33784746970776902</v>
      </c>
      <c r="J40" s="7"/>
      <c r="K40" s="25" t="s">
        <v>23</v>
      </c>
      <c r="L40" s="57">
        <v>2942</v>
      </c>
      <c r="M40" s="58">
        <v>2806</v>
      </c>
      <c r="N40" s="57">
        <f t="shared" si="2"/>
        <v>2874</v>
      </c>
      <c r="O40" s="57">
        <v>2874</v>
      </c>
      <c r="P40" s="66">
        <f t="shared" si="3"/>
        <v>7.2840804410311308E-2</v>
      </c>
    </row>
    <row r="41" spans="1:16">
      <c r="C41" s="25" t="s">
        <v>24</v>
      </c>
      <c r="D41" s="47">
        <v>5.1376069456737047E-2</v>
      </c>
      <c r="E41" s="48">
        <v>0.69401148482362596</v>
      </c>
      <c r="F41" s="49">
        <v>0.30598851517637404</v>
      </c>
      <c r="G41" s="48">
        <v>5.1270704260968518E-2</v>
      </c>
      <c r="H41" s="48">
        <v>0.69543773119605423</v>
      </c>
      <c r="I41" s="50">
        <v>0.30456226880394577</v>
      </c>
      <c r="J41" s="7"/>
      <c r="K41" s="25" t="s">
        <v>24</v>
      </c>
      <c r="L41" s="57">
        <v>2438</v>
      </c>
      <c r="M41" s="58">
        <v>2433</v>
      </c>
      <c r="N41" s="57">
        <f t="shared" si="2"/>
        <v>2435.5</v>
      </c>
      <c r="O41" s="57">
        <v>2435.5</v>
      </c>
      <c r="P41" s="66">
        <f t="shared" si="3"/>
        <v>0.94288770246956044</v>
      </c>
    </row>
    <row r="42" spans="1:16">
      <c r="C42" s="25" t="s">
        <v>25</v>
      </c>
      <c r="D42" s="47">
        <v>4.313651114763771E-2</v>
      </c>
      <c r="E42" s="48">
        <v>0.66487542745481187</v>
      </c>
      <c r="F42" s="49">
        <v>0.33512457254518813</v>
      </c>
      <c r="G42" s="48">
        <v>3.9806970961352044E-2</v>
      </c>
      <c r="H42" s="48">
        <v>0.72048703017469562</v>
      </c>
      <c r="I42" s="50">
        <v>0.27951296982530438</v>
      </c>
      <c r="J42" s="7"/>
      <c r="K42" s="25" t="s">
        <v>25</v>
      </c>
      <c r="L42" s="57">
        <v>2047</v>
      </c>
      <c r="M42" s="58">
        <v>1889</v>
      </c>
      <c r="N42" s="57">
        <f t="shared" si="2"/>
        <v>1968</v>
      </c>
      <c r="O42" s="57">
        <v>1968</v>
      </c>
      <c r="P42" s="67">
        <f t="shared" si="3"/>
        <v>1.1787997598728095E-2</v>
      </c>
    </row>
    <row r="43" spans="1:16">
      <c r="C43" s="25" t="s">
        <v>26</v>
      </c>
      <c r="D43" s="47">
        <v>3.4159396468158638E-2</v>
      </c>
      <c r="E43" s="48">
        <v>0.70018507094386184</v>
      </c>
      <c r="F43" s="49">
        <v>0.29981492905613816</v>
      </c>
      <c r="G43" s="48">
        <v>3.4306907742234584E-2</v>
      </c>
      <c r="H43" s="48">
        <v>0.69717444717444721</v>
      </c>
      <c r="I43" s="50">
        <v>0.30282555282555279</v>
      </c>
      <c r="J43" s="7"/>
      <c r="K43" s="25" t="s">
        <v>26</v>
      </c>
      <c r="L43" s="57">
        <v>1621</v>
      </c>
      <c r="M43" s="58">
        <v>1628</v>
      </c>
      <c r="N43" s="57">
        <f t="shared" si="2"/>
        <v>1624.5</v>
      </c>
      <c r="O43" s="57">
        <v>1624.5</v>
      </c>
      <c r="P43" s="66">
        <f t="shared" si="3"/>
        <v>0.90225991713201625</v>
      </c>
    </row>
    <row r="44" spans="1:16">
      <c r="C44" s="25" t="s">
        <v>27</v>
      </c>
      <c r="D44" s="47">
        <v>5.5864626796476587E-2</v>
      </c>
      <c r="E44" s="48">
        <v>0.77065258393059222</v>
      </c>
      <c r="F44" s="49">
        <v>0.22934741606940778</v>
      </c>
      <c r="G44" s="48">
        <v>5.5717115522400641E-2</v>
      </c>
      <c r="H44" s="48">
        <v>0.7726928895612708</v>
      </c>
      <c r="I44" s="50">
        <v>0.2273071104387292</v>
      </c>
      <c r="J44" s="7"/>
      <c r="K44" s="25" t="s">
        <v>27</v>
      </c>
      <c r="L44" s="57">
        <v>2651</v>
      </c>
      <c r="M44" s="58">
        <v>2644</v>
      </c>
      <c r="N44" s="57">
        <f t="shared" si="2"/>
        <v>2647.5</v>
      </c>
      <c r="O44" s="57">
        <v>2647.5</v>
      </c>
      <c r="P44" s="66">
        <f t="shared" si="3"/>
        <v>0.9233634925266484</v>
      </c>
    </row>
    <row r="45" spans="1:16">
      <c r="C45" s="25" t="s">
        <v>28</v>
      </c>
      <c r="D45" s="47">
        <v>6.3471993930964726E-2</v>
      </c>
      <c r="E45" s="48">
        <v>0.77556440903054447</v>
      </c>
      <c r="F45" s="49">
        <v>0.22443559096945553</v>
      </c>
      <c r="G45" s="48">
        <v>6.4462426771188935E-2</v>
      </c>
      <c r="H45" s="48">
        <v>0.76364825106243872</v>
      </c>
      <c r="I45" s="50">
        <v>0.23635174893756128</v>
      </c>
      <c r="J45" s="7"/>
      <c r="K45" s="25" t="s">
        <v>28</v>
      </c>
      <c r="L45" s="57">
        <v>3012</v>
      </c>
      <c r="M45" s="58">
        <v>3059</v>
      </c>
      <c r="N45" s="57">
        <f t="shared" si="2"/>
        <v>3035.5</v>
      </c>
      <c r="O45" s="57">
        <v>3035.5</v>
      </c>
      <c r="P45" s="66">
        <f t="shared" si="3"/>
        <v>0.54636972696161168</v>
      </c>
    </row>
    <row r="46" spans="1:16">
      <c r="C46" s="25" t="s">
        <v>29</v>
      </c>
      <c r="D46" s="47">
        <v>6.0627133645214312E-2</v>
      </c>
      <c r="E46" s="48">
        <v>0.72714633298574904</v>
      </c>
      <c r="F46" s="49">
        <v>0.27285366701425096</v>
      </c>
      <c r="G46" s="48">
        <v>5.7655835124541664E-2</v>
      </c>
      <c r="H46" s="48">
        <v>0.76461988304093564</v>
      </c>
      <c r="I46" s="50">
        <v>0.23538011695906436</v>
      </c>
      <c r="J46" s="7"/>
      <c r="K46" s="25" t="s">
        <v>29</v>
      </c>
      <c r="L46" s="57">
        <v>2877</v>
      </c>
      <c r="M46" s="58">
        <v>2736</v>
      </c>
      <c r="N46" s="57">
        <f t="shared" si="2"/>
        <v>2806.5</v>
      </c>
      <c r="O46" s="57">
        <v>2806.5</v>
      </c>
      <c r="P46" s="66">
        <f t="shared" si="3"/>
        <v>5.9834855095357742E-2</v>
      </c>
    </row>
    <row r="47" spans="1:16">
      <c r="C47" s="25" t="s">
        <v>30</v>
      </c>
      <c r="D47" s="47">
        <v>2.5097989632064735E-2</v>
      </c>
      <c r="E47" s="48">
        <v>0.74055415617128462</v>
      </c>
      <c r="F47" s="49">
        <v>0.25944584382871538</v>
      </c>
      <c r="G47" s="48">
        <v>2.5119062671218443E-2</v>
      </c>
      <c r="H47" s="48">
        <v>0.73993288590604023</v>
      </c>
      <c r="I47" s="50">
        <v>0.26006711409395977</v>
      </c>
      <c r="J47" s="7"/>
      <c r="K47" s="25" t="s">
        <v>30</v>
      </c>
      <c r="L47" s="57">
        <v>1191</v>
      </c>
      <c r="M47" s="58">
        <v>1192</v>
      </c>
      <c r="N47" s="57">
        <f t="shared" si="2"/>
        <v>1191.5</v>
      </c>
      <c r="O47" s="57">
        <v>1191.5</v>
      </c>
      <c r="P47" s="66">
        <f t="shared" si="3"/>
        <v>0.98365640218203221</v>
      </c>
    </row>
    <row r="48" spans="1:16" ht="15.75" thickBot="1">
      <c r="C48" s="26" t="s">
        <v>31</v>
      </c>
      <c r="D48" s="51">
        <v>5.9194166982762253E-2</v>
      </c>
      <c r="E48" s="52">
        <v>0.80562477750089001</v>
      </c>
      <c r="F48" s="53">
        <v>0.19437522249910999</v>
      </c>
      <c r="G48" s="52">
        <v>6.1996881190205251E-2</v>
      </c>
      <c r="H48" s="52">
        <v>0.76920462270564238</v>
      </c>
      <c r="I48" s="54">
        <v>0.23079537729435762</v>
      </c>
      <c r="J48" s="7"/>
      <c r="K48" s="26" t="s">
        <v>31</v>
      </c>
      <c r="L48" s="59">
        <v>2809</v>
      </c>
      <c r="M48" s="60">
        <v>2942</v>
      </c>
      <c r="N48" s="59">
        <f t="shared" si="2"/>
        <v>2875.5</v>
      </c>
      <c r="O48" s="59">
        <v>2875.5</v>
      </c>
      <c r="P48" s="68">
        <f t="shared" si="3"/>
        <v>7.9464858231883581E-2</v>
      </c>
    </row>
    <row r="50" spans="1:63" ht="15.75" thickBot="1"/>
    <row r="51" spans="1:63">
      <c r="C51" s="40"/>
      <c r="D51" s="37" t="s">
        <v>39</v>
      </c>
      <c r="E51" s="37"/>
      <c r="F51" s="37"/>
      <c r="G51" s="38" t="s">
        <v>40</v>
      </c>
      <c r="H51" s="37"/>
      <c r="I51" s="39"/>
      <c r="L51" s="35" t="s">
        <v>2</v>
      </c>
      <c r="M51" s="36"/>
      <c r="N51" s="36"/>
      <c r="O51" s="36"/>
      <c r="P51" s="34"/>
    </row>
    <row r="52" spans="1:63" ht="15.75" thickBot="1">
      <c r="C52" s="28"/>
      <c r="D52" s="17" t="s">
        <v>4</v>
      </c>
      <c r="E52" s="17" t="s">
        <v>5</v>
      </c>
      <c r="F52" s="17" t="s">
        <v>6</v>
      </c>
      <c r="G52" s="20" t="s">
        <v>4</v>
      </c>
      <c r="H52" s="17" t="s">
        <v>5</v>
      </c>
      <c r="I52" s="29" t="s">
        <v>6</v>
      </c>
      <c r="J52" s="9"/>
      <c r="L52" s="23" t="s">
        <v>35</v>
      </c>
      <c r="M52" s="23" t="s">
        <v>41</v>
      </c>
      <c r="N52" s="23" t="s">
        <v>37</v>
      </c>
      <c r="O52" s="23" t="s">
        <v>42</v>
      </c>
      <c r="P52" s="23" t="s">
        <v>11</v>
      </c>
    </row>
    <row r="53" spans="1:63">
      <c r="C53" s="30" t="s">
        <v>12</v>
      </c>
      <c r="D53" s="47">
        <v>1.0915834281620095E-2</v>
      </c>
      <c r="E53" s="48">
        <v>0.82625482625482627</v>
      </c>
      <c r="F53" s="49">
        <v>0.17374517374517373</v>
      </c>
      <c r="G53" s="48">
        <v>1.140051418215535E-2</v>
      </c>
      <c r="H53" s="48">
        <v>0.79112754158964882</v>
      </c>
      <c r="I53" s="50">
        <v>0.20887245841035118</v>
      </c>
      <c r="J53" s="7"/>
      <c r="K53" s="31" t="s">
        <v>12</v>
      </c>
      <c r="L53" s="41">
        <v>518</v>
      </c>
      <c r="M53" s="42">
        <v>541</v>
      </c>
      <c r="N53" s="41">
        <f t="shared" ref="N53:N72" si="4">AVERAGE(L53:M53)</f>
        <v>529.5</v>
      </c>
      <c r="O53" s="41">
        <v>529.5</v>
      </c>
      <c r="P53" s="69">
        <f>CHITEST(L53:M53,N53:O53)</f>
        <v>0.47970765143657745</v>
      </c>
    </row>
    <row r="54" spans="1:63">
      <c r="C54" s="25" t="s">
        <v>13</v>
      </c>
      <c r="D54" s="47">
        <v>4.8257259661988454E-2</v>
      </c>
      <c r="E54" s="48">
        <v>0.6650655021834061</v>
      </c>
      <c r="F54" s="49">
        <v>0.3349344978165939</v>
      </c>
      <c r="G54" s="48">
        <v>4.5391326337084335E-2</v>
      </c>
      <c r="H54" s="48">
        <v>0.70705663881151348</v>
      </c>
      <c r="I54" s="50">
        <v>0.29294336118848652</v>
      </c>
      <c r="J54" s="7"/>
      <c r="K54" s="32" t="s">
        <v>13</v>
      </c>
      <c r="L54" s="43">
        <v>2290</v>
      </c>
      <c r="M54" s="44">
        <v>2154</v>
      </c>
      <c r="N54" s="43">
        <f t="shared" si="4"/>
        <v>2222</v>
      </c>
      <c r="O54" s="43">
        <v>2222</v>
      </c>
      <c r="P54" s="70">
        <f t="shared" ref="P54:P72" si="5">CHITEST(L54:M54,N54:O54)</f>
        <v>4.1340166809305169E-2</v>
      </c>
    </row>
    <row r="55" spans="1:63">
      <c r="C55" s="25" t="s">
        <v>14</v>
      </c>
      <c r="D55" s="47">
        <v>3.6835672440679396E-2</v>
      </c>
      <c r="E55" s="48">
        <v>0.63043478260869568</v>
      </c>
      <c r="F55" s="49">
        <v>0.36956521739130432</v>
      </c>
      <c r="G55" s="48">
        <v>3.2958233236397357E-2</v>
      </c>
      <c r="H55" s="48">
        <v>0.70460358056265981</v>
      </c>
      <c r="I55" s="50">
        <v>0.29539641943734019</v>
      </c>
      <c r="J55" s="7"/>
      <c r="K55" s="32" t="s">
        <v>14</v>
      </c>
      <c r="L55" s="43">
        <v>1748</v>
      </c>
      <c r="M55" s="44">
        <v>1564</v>
      </c>
      <c r="N55" s="43">
        <f t="shared" si="4"/>
        <v>1656</v>
      </c>
      <c r="O55" s="43">
        <v>1656</v>
      </c>
      <c r="P55" s="67">
        <f t="shared" si="5"/>
        <v>1.3875856393452933E-3</v>
      </c>
    </row>
    <row r="56" spans="1:63">
      <c r="C56" s="25" t="s">
        <v>15</v>
      </c>
      <c r="D56" s="47">
        <v>2.2126691111392083E-2</v>
      </c>
      <c r="E56" s="48">
        <v>0.65904761904761899</v>
      </c>
      <c r="F56" s="49">
        <v>0.34095238095238101</v>
      </c>
      <c r="G56" s="48">
        <v>2.2210983268006912E-2</v>
      </c>
      <c r="H56" s="48">
        <v>0.65654648956356731</v>
      </c>
      <c r="I56" s="50">
        <v>0.34345351043643269</v>
      </c>
      <c r="J56" s="7"/>
      <c r="K56" s="32" t="s">
        <v>15</v>
      </c>
      <c r="L56" s="43">
        <v>1050</v>
      </c>
      <c r="M56" s="44">
        <v>1054</v>
      </c>
      <c r="N56" s="43">
        <f t="shared" si="4"/>
        <v>1052</v>
      </c>
      <c r="O56" s="43">
        <v>1052</v>
      </c>
      <c r="P56" s="70">
        <f t="shared" si="5"/>
        <v>0.93050924544063196</v>
      </c>
    </row>
    <row r="57" spans="1:63">
      <c r="C57" s="25" t="s">
        <v>16</v>
      </c>
      <c r="D57" s="47">
        <v>2.6804905803514984E-2</v>
      </c>
      <c r="E57" s="48">
        <v>0.49606918238993708</v>
      </c>
      <c r="F57" s="49">
        <v>0.50393081761006298</v>
      </c>
      <c r="G57" s="48">
        <v>2.4887259240527669E-2</v>
      </c>
      <c r="H57" s="48">
        <v>0.53429297205757831</v>
      </c>
      <c r="I57" s="50">
        <v>0.46570702794242169</v>
      </c>
      <c r="J57" s="7"/>
      <c r="K57" s="32" t="s">
        <v>16</v>
      </c>
      <c r="L57" s="43">
        <v>1272</v>
      </c>
      <c r="M57" s="44">
        <v>1181</v>
      </c>
      <c r="N57" s="43">
        <f t="shared" si="4"/>
        <v>1226.5</v>
      </c>
      <c r="O57" s="43">
        <v>1226.5</v>
      </c>
      <c r="P57" s="70">
        <f t="shared" si="5"/>
        <v>6.6157790821217102E-2</v>
      </c>
    </row>
    <row r="58" spans="1:63">
      <c r="C58" s="25" t="s">
        <v>17</v>
      </c>
      <c r="D58" s="47">
        <v>7.37134909596662E-2</v>
      </c>
      <c r="E58" s="48">
        <v>0.4731275014293882</v>
      </c>
      <c r="F58" s="49">
        <v>0.5268724985706118</v>
      </c>
      <c r="G58" s="48">
        <v>5.5021705230328316E-2</v>
      </c>
      <c r="H58" s="48">
        <v>0.63385675986212175</v>
      </c>
      <c r="I58" s="50">
        <v>0.36614324013787825</v>
      </c>
      <c r="J58" s="7"/>
      <c r="K58" s="32" t="s">
        <v>17</v>
      </c>
      <c r="L58" s="43">
        <v>3498</v>
      </c>
      <c r="M58" s="44">
        <v>2611</v>
      </c>
      <c r="N58" s="43">
        <f t="shared" si="4"/>
        <v>3054.5</v>
      </c>
      <c r="O58" s="43">
        <v>3054.5</v>
      </c>
      <c r="P58" s="67">
        <f t="shared" si="5"/>
        <v>7.5443719305125365E-30</v>
      </c>
      <c r="R58" s="6"/>
    </row>
    <row r="59" spans="1:63">
      <c r="C59" s="25" t="s">
        <v>18</v>
      </c>
      <c r="D59" s="47">
        <v>6.5284275298183508E-2</v>
      </c>
      <c r="E59" s="48">
        <v>0.59812782440284051</v>
      </c>
      <c r="F59" s="49">
        <v>0.40187217559715949</v>
      </c>
      <c r="G59" s="48">
        <v>7.2238378218906732E-2</v>
      </c>
      <c r="H59" s="48">
        <v>0.54054842473745623</v>
      </c>
      <c r="I59" s="50">
        <v>0.45945157526254377</v>
      </c>
      <c r="J59" s="7"/>
      <c r="K59" s="32" t="s">
        <v>18</v>
      </c>
      <c r="L59" s="43">
        <v>3098</v>
      </c>
      <c r="M59" s="44">
        <v>3428</v>
      </c>
      <c r="N59" s="43">
        <f t="shared" si="4"/>
        <v>3263</v>
      </c>
      <c r="O59" s="43">
        <v>3263</v>
      </c>
      <c r="P59" s="67">
        <f t="shared" si="5"/>
        <v>4.407977297260044E-5</v>
      </c>
    </row>
    <row r="60" spans="1:63">
      <c r="C60" s="25" t="s">
        <v>19</v>
      </c>
      <c r="D60" s="47">
        <v>9.0382264930248243E-2</v>
      </c>
      <c r="E60" s="48">
        <v>0.69270226159944048</v>
      </c>
      <c r="F60" s="49">
        <v>0.30729773840055952</v>
      </c>
      <c r="G60" s="48">
        <v>9.5819109031904576E-2</v>
      </c>
      <c r="H60" s="48">
        <v>0.65339784473279083</v>
      </c>
      <c r="I60" s="50">
        <v>0.34660215526720917</v>
      </c>
      <c r="J60" s="7"/>
      <c r="K60" s="32" t="s">
        <v>19</v>
      </c>
      <c r="L60" s="43">
        <v>4289</v>
      </c>
      <c r="M60" s="44">
        <v>4547</v>
      </c>
      <c r="N60" s="43">
        <f t="shared" si="4"/>
        <v>4418</v>
      </c>
      <c r="O60" s="43">
        <v>4418</v>
      </c>
      <c r="P60" s="70">
        <f t="shared" si="5"/>
        <v>6.0569770381328856E-3</v>
      </c>
    </row>
    <row r="61" spans="1:63">
      <c r="C61" s="25" t="s">
        <v>20</v>
      </c>
      <c r="D61" s="47">
        <v>6.0901083154212499E-2</v>
      </c>
      <c r="E61" s="48">
        <v>0.64083044982698967</v>
      </c>
      <c r="F61" s="49">
        <v>0.35916955017301033</v>
      </c>
      <c r="G61" s="48">
        <v>7.9276773296244787E-2</v>
      </c>
      <c r="H61" s="48">
        <v>0.49229133439659756</v>
      </c>
      <c r="I61" s="50">
        <v>0.50770866560340244</v>
      </c>
      <c r="J61" s="7"/>
      <c r="K61" s="32" t="s">
        <v>20</v>
      </c>
      <c r="L61" s="43">
        <v>2890</v>
      </c>
      <c r="M61" s="44">
        <v>3762</v>
      </c>
      <c r="N61" s="43">
        <f t="shared" si="4"/>
        <v>3326</v>
      </c>
      <c r="O61" s="43">
        <v>3326</v>
      </c>
      <c r="P61" s="67">
        <f t="shared" si="5"/>
        <v>1.1150100424031561E-26</v>
      </c>
    </row>
    <row r="62" spans="1:63">
      <c r="C62" s="25" t="s">
        <v>21</v>
      </c>
      <c r="D62" s="47">
        <v>3.8036835672440678E-2</v>
      </c>
      <c r="E62" s="48">
        <v>0.76842105263157889</v>
      </c>
      <c r="F62" s="49">
        <v>0.23157894736842111</v>
      </c>
      <c r="G62" s="48">
        <v>4.2125005268259789E-2</v>
      </c>
      <c r="H62" s="48">
        <v>0.69384692346173082</v>
      </c>
      <c r="I62" s="50">
        <v>0.30615307653826918</v>
      </c>
      <c r="J62" s="7"/>
      <c r="K62" s="32" t="s">
        <v>21</v>
      </c>
      <c r="L62" s="43">
        <v>1805</v>
      </c>
      <c r="M62" s="44">
        <v>1999</v>
      </c>
      <c r="N62" s="43">
        <f t="shared" si="4"/>
        <v>1902</v>
      </c>
      <c r="O62" s="43">
        <v>1902</v>
      </c>
      <c r="P62" s="67">
        <f t="shared" si="5"/>
        <v>1.6583691826993856E-3</v>
      </c>
    </row>
    <row r="63" spans="1:63">
      <c r="A63" s="14"/>
      <c r="B63" s="14"/>
      <c r="C63" s="25" t="s">
        <v>22</v>
      </c>
      <c r="D63" s="47">
        <v>6.3661651283348081E-2</v>
      </c>
      <c r="E63" s="48">
        <v>0.81396888447533933</v>
      </c>
      <c r="F63" s="49">
        <v>0.18603111552466067</v>
      </c>
      <c r="G63" s="48">
        <v>6.9224933619926668E-2</v>
      </c>
      <c r="H63" s="48">
        <v>0.74855403348554028</v>
      </c>
      <c r="I63" s="50">
        <v>0.25144596651445972</v>
      </c>
      <c r="J63" s="7"/>
      <c r="K63" s="32" t="s">
        <v>22</v>
      </c>
      <c r="L63" s="43">
        <v>3021</v>
      </c>
      <c r="M63" s="44">
        <v>3285</v>
      </c>
      <c r="N63" s="43">
        <f t="shared" si="4"/>
        <v>3153</v>
      </c>
      <c r="O63" s="43">
        <v>3153</v>
      </c>
      <c r="P63" s="67">
        <f t="shared" si="5"/>
        <v>8.8575758963926725E-4</v>
      </c>
      <c r="AR63"/>
    </row>
    <row r="64" spans="1:63">
      <c r="A64" s="13"/>
      <c r="B64" s="13"/>
      <c r="C64" s="25" t="s">
        <v>23</v>
      </c>
      <c r="D64" s="47">
        <v>6.3788089518270322E-2</v>
      </c>
      <c r="E64" s="48">
        <v>0.46250412950115627</v>
      </c>
      <c r="F64" s="49">
        <v>0.53749587049884373</v>
      </c>
      <c r="G64" s="48">
        <v>5.9657773844143801E-2</v>
      </c>
      <c r="H64" s="48">
        <v>0.49452490286117978</v>
      </c>
      <c r="I64" s="50">
        <v>0.50547509713882022</v>
      </c>
      <c r="J64" s="7"/>
      <c r="K64" s="32" t="s">
        <v>23</v>
      </c>
      <c r="L64" s="43">
        <v>3027</v>
      </c>
      <c r="M64" s="44">
        <v>2831</v>
      </c>
      <c r="N64" s="43">
        <f t="shared" si="4"/>
        <v>2929</v>
      </c>
      <c r="O64" s="43">
        <v>2929</v>
      </c>
      <c r="P64" s="67">
        <f t="shared" si="5"/>
        <v>1.0442130701822113E-2</v>
      </c>
      <c r="Q64"/>
      <c r="AN64" s="5"/>
      <c r="AO64" s="5"/>
      <c r="AP64" s="5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</row>
    <row r="65" spans="1:92">
      <c r="A65" s="13"/>
      <c r="B65" s="13"/>
      <c r="C65" s="25" t="s">
        <v>24</v>
      </c>
      <c r="D65" s="47">
        <v>5.1102119947738861E-2</v>
      </c>
      <c r="E65" s="48">
        <v>0.52453608247422678</v>
      </c>
      <c r="F65" s="49">
        <v>0.47546391752577322</v>
      </c>
      <c r="G65" s="48">
        <v>4.9753445441901634E-2</v>
      </c>
      <c r="H65" s="48">
        <v>0.53875476493011432</v>
      </c>
      <c r="I65" s="50">
        <v>0.46124523506988568</v>
      </c>
      <c r="J65" s="7"/>
      <c r="K65" s="32" t="s">
        <v>24</v>
      </c>
      <c r="L65" s="43">
        <v>2425</v>
      </c>
      <c r="M65" s="44">
        <v>2361</v>
      </c>
      <c r="N65" s="43">
        <f t="shared" si="4"/>
        <v>2393</v>
      </c>
      <c r="O65" s="43">
        <v>2393</v>
      </c>
      <c r="P65" s="70">
        <f t="shared" si="5"/>
        <v>0.35490841342920232</v>
      </c>
      <c r="Q65"/>
      <c r="AN65" s="5"/>
      <c r="AO65" s="5"/>
      <c r="AP65" s="5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</row>
    <row r="66" spans="1:92">
      <c r="A66" s="13"/>
      <c r="B66" s="13"/>
      <c r="C66" s="25" t="s">
        <v>25</v>
      </c>
      <c r="D66" s="47">
        <v>5.0385636616512831E-2</v>
      </c>
      <c r="E66" s="48">
        <v>0.45462149728147216</v>
      </c>
      <c r="F66" s="49">
        <v>0.54537850271852784</v>
      </c>
      <c r="G66" s="48">
        <v>3.8163273907362918E-2</v>
      </c>
      <c r="H66" s="48">
        <v>0.60022087244616229</v>
      </c>
      <c r="I66" s="50">
        <v>0.39977912755383771</v>
      </c>
      <c r="J66" s="7"/>
      <c r="K66" s="32" t="s">
        <v>25</v>
      </c>
      <c r="L66" s="43">
        <v>2391</v>
      </c>
      <c r="M66" s="44">
        <v>1811</v>
      </c>
      <c r="N66" s="43">
        <f t="shared" si="4"/>
        <v>2101</v>
      </c>
      <c r="O66" s="43">
        <v>2101</v>
      </c>
      <c r="P66" s="67">
        <f t="shared" si="5"/>
        <v>3.6374187694657082E-19</v>
      </c>
      <c r="Q66"/>
      <c r="AN66" s="5"/>
      <c r="AO66" s="5"/>
      <c r="AP66" s="5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</row>
    <row r="67" spans="1:92">
      <c r="A67" s="13"/>
      <c r="B67" s="13"/>
      <c r="C67" s="25" t="s">
        <v>26</v>
      </c>
      <c r="D67" s="47">
        <v>3.4601930290386482E-2</v>
      </c>
      <c r="E67" s="48">
        <v>0.52192448233861144</v>
      </c>
      <c r="F67" s="49">
        <v>0.47807551766138856</v>
      </c>
      <c r="G67" s="48">
        <v>3.8057908711594389E-2</v>
      </c>
      <c r="H67" s="48">
        <v>0.4745293466223699</v>
      </c>
      <c r="I67" s="50">
        <v>0.5254706533776301</v>
      </c>
      <c r="J67" s="7"/>
      <c r="K67" s="32" t="s">
        <v>26</v>
      </c>
      <c r="L67" s="43">
        <v>1642</v>
      </c>
      <c r="M67" s="44">
        <v>1806</v>
      </c>
      <c r="N67" s="43">
        <f t="shared" si="4"/>
        <v>1724</v>
      </c>
      <c r="O67" s="43">
        <v>1724</v>
      </c>
      <c r="P67" s="70">
        <f t="shared" si="5"/>
        <v>5.223281879846265E-3</v>
      </c>
      <c r="Q67"/>
      <c r="AN67" s="5"/>
      <c r="AO67" s="5"/>
      <c r="AP67" s="5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</row>
    <row r="68" spans="1:92">
      <c r="A68" s="13"/>
      <c r="B68" s="13"/>
      <c r="C68" s="25" t="s">
        <v>27</v>
      </c>
      <c r="D68" s="47">
        <v>5.6918278754161923E-2</v>
      </c>
      <c r="E68" s="48">
        <v>0.64309514994446504</v>
      </c>
      <c r="F68" s="49">
        <v>0.35690485005553496</v>
      </c>
      <c r="G68" s="48">
        <v>5.6433598853626671E-2</v>
      </c>
      <c r="H68" s="48">
        <v>0.6486183719193428</v>
      </c>
      <c r="I68" s="50">
        <v>0.3513816280806572</v>
      </c>
      <c r="J68" s="7"/>
      <c r="K68" s="32" t="s">
        <v>27</v>
      </c>
      <c r="L68" s="43">
        <v>2701</v>
      </c>
      <c r="M68" s="44">
        <v>2678</v>
      </c>
      <c r="N68" s="43">
        <f t="shared" si="4"/>
        <v>2689.5</v>
      </c>
      <c r="O68" s="43">
        <v>2689.5</v>
      </c>
      <c r="P68" s="70">
        <f t="shared" si="5"/>
        <v>0.75382430562844593</v>
      </c>
      <c r="Q68"/>
      <c r="AN68" s="5"/>
      <c r="AO68" s="5"/>
      <c r="AP68" s="5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</row>
    <row r="69" spans="1:92">
      <c r="A69" s="13"/>
      <c r="B69" s="13"/>
      <c r="C69" s="25" t="s">
        <v>28</v>
      </c>
      <c r="D69" s="47">
        <v>6.3956673831499986E-2</v>
      </c>
      <c r="E69" s="48">
        <v>0.61219110378912689</v>
      </c>
      <c r="F69" s="49">
        <v>0.38780889621087311</v>
      </c>
      <c r="G69" s="48">
        <v>6.2797656678046113E-2</v>
      </c>
      <c r="H69" s="48">
        <v>0.62348993288590604</v>
      </c>
      <c r="I69" s="50">
        <v>0.37651006711409396</v>
      </c>
      <c r="J69" s="7"/>
      <c r="K69" s="32" t="s">
        <v>28</v>
      </c>
      <c r="L69" s="43">
        <v>3035</v>
      </c>
      <c r="M69" s="44">
        <v>2980</v>
      </c>
      <c r="N69" s="43">
        <f t="shared" si="4"/>
        <v>3007.5</v>
      </c>
      <c r="O69" s="43">
        <v>3007.5</v>
      </c>
      <c r="P69" s="70">
        <f t="shared" si="5"/>
        <v>0.47822454196961073</v>
      </c>
      <c r="Q69"/>
      <c r="AN69" s="5"/>
      <c r="AO69" s="5"/>
      <c r="AP69" s="5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</row>
    <row r="70" spans="1:92">
      <c r="A70" s="13"/>
      <c r="B70" s="13"/>
      <c r="C70" s="25" t="s">
        <v>29</v>
      </c>
      <c r="D70" s="47">
        <v>7.1585114005141823E-2</v>
      </c>
      <c r="E70" s="48">
        <v>0.51427730350309098</v>
      </c>
      <c r="F70" s="49">
        <v>0.48572269649690902</v>
      </c>
      <c r="G70" s="48">
        <v>5.8140515025076916E-2</v>
      </c>
      <c r="H70" s="48">
        <v>0.63320043494019573</v>
      </c>
      <c r="I70" s="50">
        <v>0.36679956505980427</v>
      </c>
      <c r="J70" s="7"/>
      <c r="K70" s="32" t="s">
        <v>29</v>
      </c>
      <c r="L70" s="43">
        <v>3397</v>
      </c>
      <c r="M70" s="44">
        <v>2759</v>
      </c>
      <c r="N70" s="43">
        <f t="shared" si="4"/>
        <v>3078</v>
      </c>
      <c r="O70" s="43">
        <v>3078</v>
      </c>
      <c r="P70" s="67">
        <f t="shared" si="5"/>
        <v>4.2396423096513909E-16</v>
      </c>
      <c r="Q70"/>
      <c r="AN70" s="5"/>
      <c r="AO70" s="5"/>
      <c r="AP70" s="5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</row>
    <row r="71" spans="1:92">
      <c r="A71" s="13"/>
      <c r="B71" s="13"/>
      <c r="C71" s="25" t="s">
        <v>30</v>
      </c>
      <c r="D71" s="47">
        <v>2.2379567581236565E-2</v>
      </c>
      <c r="E71" s="48">
        <v>0.61111111111111116</v>
      </c>
      <c r="F71" s="49">
        <v>0.38888888888888884</v>
      </c>
      <c r="G71" s="48">
        <v>2.3370000421460781E-2</v>
      </c>
      <c r="H71" s="48">
        <v>0.58521190261496847</v>
      </c>
      <c r="I71" s="50">
        <v>0.41478809738503153</v>
      </c>
      <c r="J71" s="7"/>
      <c r="K71" s="32" t="s">
        <v>30</v>
      </c>
      <c r="L71" s="43">
        <v>1062</v>
      </c>
      <c r="M71" s="44">
        <v>1109</v>
      </c>
      <c r="N71" s="43">
        <f t="shared" si="4"/>
        <v>1085.5</v>
      </c>
      <c r="O71" s="43">
        <v>1085.5</v>
      </c>
      <c r="P71" s="70">
        <f t="shared" si="5"/>
        <v>0.31311192954067102</v>
      </c>
      <c r="Q71"/>
      <c r="AN71" s="5"/>
      <c r="AO71" s="5"/>
      <c r="AP71" s="5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</row>
    <row r="72" spans="1:92" ht="15.75" thickBot="1">
      <c r="A72" s="13"/>
      <c r="B72" s="13"/>
      <c r="C72" s="26" t="s">
        <v>31</v>
      </c>
      <c r="D72" s="51">
        <v>4.8362624857756983E-2</v>
      </c>
      <c r="E72" s="52">
        <v>0.7080610021786492</v>
      </c>
      <c r="F72" s="53">
        <v>0.2919389978213508</v>
      </c>
      <c r="G72" s="52">
        <v>6.3071606187044299E-2</v>
      </c>
      <c r="H72" s="52">
        <v>0.54293351152689606</v>
      </c>
      <c r="I72" s="54">
        <v>0.45706648847310394</v>
      </c>
      <c r="J72" s="7"/>
      <c r="K72" s="33" t="s">
        <v>31</v>
      </c>
      <c r="L72" s="45">
        <v>2295</v>
      </c>
      <c r="M72" s="46">
        <v>2993</v>
      </c>
      <c r="N72" s="45">
        <f t="shared" si="4"/>
        <v>2644</v>
      </c>
      <c r="O72" s="45">
        <v>2644</v>
      </c>
      <c r="P72" s="71">
        <f t="shared" si="5"/>
        <v>8.1006260064526572E-22</v>
      </c>
      <c r="Q72"/>
      <c r="AN72" s="5"/>
      <c r="AO72" s="5"/>
      <c r="AP72" s="5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</row>
    <row r="73" spans="1:92">
      <c r="A73" s="13"/>
      <c r="B73" s="13"/>
      <c r="C73" s="18"/>
      <c r="D73" s="11"/>
      <c r="E73" s="11"/>
      <c r="F73" s="15"/>
      <c r="G73" s="11"/>
      <c r="H73" s="11"/>
      <c r="I73" s="11"/>
      <c r="J73" s="7"/>
      <c r="K73" s="21"/>
      <c r="M73"/>
      <c r="P73" s="22"/>
      <c r="Q73"/>
      <c r="AN73" s="5"/>
      <c r="AO73" s="5"/>
      <c r="AP73" s="5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</row>
    <row r="74" spans="1:92">
      <c r="A74" s="13"/>
      <c r="B74" s="13"/>
      <c r="C74" s="18"/>
      <c r="D74" s="11"/>
      <c r="E74" s="11"/>
      <c r="F74" s="15"/>
      <c r="G74" s="11"/>
      <c r="H74" s="11"/>
      <c r="I74" s="11"/>
      <c r="J74" s="7"/>
      <c r="K74" s="21"/>
      <c r="M74"/>
      <c r="P74" s="22"/>
      <c r="Q74"/>
      <c r="AN74" s="5"/>
      <c r="AO74" s="5"/>
      <c r="AP74" s="5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</row>
    <row r="75" spans="1:92">
      <c r="A75" s="13"/>
      <c r="B75" s="13"/>
      <c r="Q75"/>
      <c r="AN75" s="5"/>
      <c r="AO75" s="5"/>
      <c r="AP75" s="5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</row>
    <row r="76" spans="1:92">
      <c r="AA76" s="2"/>
      <c r="AB76" s="8"/>
      <c r="AC76" s="13"/>
      <c r="AD76" s="13"/>
      <c r="AE76" s="13"/>
      <c r="AT76"/>
      <c r="BQ76" s="5"/>
      <c r="BR76" s="5"/>
      <c r="BS76" s="5"/>
      <c r="BU76" s="4"/>
      <c r="BV76" s="4"/>
      <c r="BW76" s="4"/>
      <c r="BX76" s="4"/>
      <c r="BY76" s="4"/>
      <c r="BZ76" s="4"/>
      <c r="CA76" s="4"/>
      <c r="CB76" s="4"/>
      <c r="CC76" s="4"/>
      <c r="CD76" s="4"/>
      <c r="CE76" s="4"/>
      <c r="CF76" s="4"/>
      <c r="CG76" s="4"/>
      <c r="CH76" s="4"/>
      <c r="CI76" s="4"/>
      <c r="CJ76" s="4"/>
      <c r="CK76" s="4"/>
      <c r="CL76" s="4"/>
      <c r="CM76" s="4"/>
      <c r="CN76" s="4"/>
    </row>
    <row r="80" spans="1:92">
      <c r="X80"/>
      <c r="Y80"/>
    </row>
    <row r="81" spans="24:25">
      <c r="X81"/>
      <c r="Y81"/>
    </row>
    <row r="82" spans="24:25">
      <c r="X82"/>
      <c r="Y82"/>
    </row>
    <row r="83" spans="24:25">
      <c r="X83"/>
      <c r="Y83"/>
    </row>
    <row r="84" spans="24:25">
      <c r="X84"/>
      <c r="Y84"/>
    </row>
    <row r="85" spans="24:25">
      <c r="X85"/>
      <c r="Y85"/>
    </row>
    <row r="86" spans="24:25">
      <c r="X86"/>
      <c r="Y86"/>
    </row>
    <row r="87" spans="24:25">
      <c r="X87"/>
      <c r="Y87"/>
    </row>
    <row r="88" spans="24:25">
      <c r="X88"/>
      <c r="Y88"/>
    </row>
    <row r="89" spans="24:25">
      <c r="X89"/>
      <c r="Y89"/>
    </row>
    <row r="90" spans="24:25">
      <c r="X90"/>
      <c r="Y90"/>
    </row>
    <row r="91" spans="24:25">
      <c r="X91"/>
      <c r="Y91"/>
    </row>
    <row r="92" spans="24:25">
      <c r="X92"/>
      <c r="Y92"/>
    </row>
    <row r="93" spans="24:25">
      <c r="X93"/>
      <c r="Y93"/>
    </row>
    <row r="94" spans="24:25">
      <c r="X94"/>
      <c r="Y94"/>
    </row>
    <row r="95" spans="24:25">
      <c r="X95"/>
      <c r="Y95"/>
    </row>
    <row r="96" spans="24:25">
      <c r="X96"/>
      <c r="Y96"/>
    </row>
    <row r="97" spans="3:25">
      <c r="X97"/>
      <c r="Y97"/>
    </row>
    <row r="98" spans="3:25">
      <c r="X98"/>
      <c r="Y98"/>
    </row>
    <row r="99" spans="3:25">
      <c r="X99"/>
      <c r="Y99"/>
    </row>
    <row r="100" spans="3:25"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 s="9"/>
      <c r="X100" s="9"/>
      <c r="Y100" s="9"/>
    </row>
  </sheetData>
  <sheetProtection formatCells="0" formatColumns="0" formatRows="0" insertColumns="0" insertRows="0" insertHyperlinks="0" deleteColumns="0" deleteRows="0" selectLockedCells="1" sort="0" autoFilter="0" pivotTables="0" selectUnlockedCells="1"/>
  <mergeCells count="9">
    <mergeCell ref="G51:I51"/>
    <mergeCell ref="D51:F51"/>
    <mergeCell ref="L51:P51"/>
    <mergeCell ref="D3:F3"/>
    <mergeCell ref="G3:I3"/>
    <mergeCell ref="L3:P3"/>
    <mergeCell ref="D27:F27"/>
    <mergeCell ref="G27:I27"/>
    <mergeCell ref="L27:P27"/>
  </mergeCells>
  <conditionalFormatting sqref="AO6:AO25">
    <cfRule type="top10" dxfId="31" priority="128" percent="1" bottom="1" rank="10"/>
    <cfRule type="top10" dxfId="30" priority="129" percent="1" rank="10"/>
  </conditionalFormatting>
  <conditionalFormatting sqref="E5:E24">
    <cfRule type="top10" dxfId="29" priority="124" percent="1" bottom="1" rank="10"/>
    <cfRule type="top10" dxfId="28" priority="125" percent="1" rank="10"/>
  </conditionalFormatting>
  <conditionalFormatting sqref="H5:H24">
    <cfRule type="top10" dxfId="27" priority="122" percent="1" bottom="1" rank="10"/>
    <cfRule type="top10" dxfId="26" priority="123" percent="1" rank="10"/>
  </conditionalFormatting>
  <conditionalFormatting sqref="G5:G24">
    <cfRule type="top10" dxfId="25" priority="120" percent="1" bottom="1" rank="10"/>
    <cfRule type="top10" dxfId="24" priority="121" percent="1" rank="10"/>
  </conditionalFormatting>
  <conditionalFormatting sqref="D5:D24">
    <cfRule type="top10" dxfId="23" priority="118" percent="1" bottom="1" rank="10"/>
    <cfRule type="top10" dxfId="22" priority="119" percent="1" rank="10"/>
  </conditionalFormatting>
  <conditionalFormatting sqref="BR76 AO64:AO75">
    <cfRule type="top10" dxfId="21" priority="196" percent="1" bottom="1" rank="10"/>
    <cfRule type="top10" dxfId="20" priority="197" percent="1" rank="10"/>
  </conditionalFormatting>
  <conditionalFormatting sqref="BQ76 AN64:AN75">
    <cfRule type="top10" dxfId="19" priority="198" percent="1" bottom="1" rank="10"/>
    <cfRule type="top10" dxfId="18" priority="199" percent="1" rank="10"/>
  </conditionalFormatting>
  <conditionalFormatting sqref="AB76">
    <cfRule type="top10" dxfId="17" priority="210" percent="1" bottom="1" rank="10"/>
    <cfRule type="top10" dxfId="16" priority="211" percent="1" rank="10"/>
  </conditionalFormatting>
  <conditionalFormatting sqref="E29:E48">
    <cfRule type="top10" dxfId="15" priority="15" percent="1" bottom="1" rank="10"/>
    <cfRule type="top10" dxfId="14" priority="16" percent="1" rank="10"/>
  </conditionalFormatting>
  <conditionalFormatting sqref="H29:H48">
    <cfRule type="top10" dxfId="13" priority="13" percent="1" bottom="1" rank="10"/>
    <cfRule type="top10" dxfId="12" priority="14" percent="1" rank="10"/>
  </conditionalFormatting>
  <conditionalFormatting sqref="G29:G48">
    <cfRule type="top10" dxfId="11" priority="11" percent="1" bottom="1" rank="10"/>
    <cfRule type="top10" dxfId="10" priority="12" percent="1" rank="10"/>
  </conditionalFormatting>
  <conditionalFormatting sqref="D29:D48">
    <cfRule type="top10" dxfId="9" priority="9" percent="1" bottom="1" rank="10"/>
    <cfRule type="top10" dxfId="8" priority="10" percent="1" rank="10"/>
  </conditionalFormatting>
  <conditionalFormatting sqref="E53:E74">
    <cfRule type="top10" dxfId="7" priority="7" percent="1" bottom="1" rank="10"/>
    <cfRule type="top10" dxfId="6" priority="8" percent="1" rank="10"/>
  </conditionalFormatting>
  <conditionalFormatting sqref="H53:H74">
    <cfRule type="top10" dxfId="5" priority="5" percent="1" bottom="1" rank="10"/>
    <cfRule type="top10" dxfId="4" priority="6" percent="1" rank="10"/>
  </conditionalFormatting>
  <conditionalFormatting sqref="G53:G74">
    <cfRule type="top10" dxfId="3" priority="3" percent="1" bottom="1" rank="10"/>
    <cfRule type="top10" dxfId="2" priority="4" percent="1" rank="10"/>
  </conditionalFormatting>
  <conditionalFormatting sqref="D53:D74">
    <cfRule type="top10" dxfId="1" priority="1" percent="1" bottom="1" rank="10"/>
    <cfRule type="top10" dxfId="0" priority="2" percent="1" rank="10"/>
  </conditionalFormatting>
  <pageMargins left="0.7" right="0.7" top="0.75" bottom="0.75" header="0.51180555555555496" footer="0.51180555555555496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A_Frequencies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blo Smircich</dc:creator>
  <cp:keywords/>
  <dc:description/>
  <cp:lastModifiedBy>Santiago Fontenla</cp:lastModifiedBy>
  <cp:revision>2</cp:revision>
  <dcterms:created xsi:type="dcterms:W3CDTF">2011-08-30T14:42:01Z</dcterms:created>
  <dcterms:modified xsi:type="dcterms:W3CDTF">2019-05-21T20:36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